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saski/Desktop/SASKI_LAB/Manuscripts/ARR_CAI/Frontiers_in_plant_science_Revision/Revision_2/Frontiers_Revision_Round2_May2023/"/>
    </mc:Choice>
  </mc:AlternateContent>
  <xr:revisionPtr revIDLastSave="0" documentId="13_ncr:1_{6D7865FD-9724-F645-BACD-05C892855FA0}" xr6:coauthVersionLast="47" xr6:coauthVersionMax="47" xr10:uidLastSave="{00000000-0000-0000-0000-000000000000}"/>
  <bookViews>
    <workbookView xWindow="2200" yWindow="1880" windowWidth="44300" windowHeight="14500" xr2:uid="{98BDDF59-08C2-BC4E-AE10-AB53100378F3}"/>
  </bookViews>
  <sheets>
    <sheet name="Resistance genes" sheetId="1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0" uniqueCount="155">
  <si>
    <t>TRINITY_DN15516_c0_g1_i22</t>
  </si>
  <si>
    <t>TRINITY_DN619_c0_g1_i3</t>
  </si>
  <si>
    <t>TRINITY_DN6762_c0_g1_i1</t>
  </si>
  <si>
    <t>TRINITY_DN1067_c0_g1_i28</t>
  </si>
  <si>
    <t>TRINITY_DN2881_c0_g1_i7</t>
  </si>
  <si>
    <t>TRINITY_DN4154_c1_g1_i8</t>
  </si>
  <si>
    <t>TRINITY_DN8890_c0_g1_i3</t>
  </si>
  <si>
    <t>TRINITY_DN1302_c0_g1_i3</t>
  </si>
  <si>
    <t>TRINITY_DN1443_c0_g1_i2</t>
  </si>
  <si>
    <t>TRINITY_DN6338_c0_g2_i1</t>
  </si>
  <si>
    <t>TRINITY_DN5_c1_g1_i27</t>
  </si>
  <si>
    <t>TRINITY_DN6120_c1_g1_i2</t>
  </si>
  <si>
    <t>TRINITY_DN23360_c0_g1_i1</t>
  </si>
  <si>
    <t>TRINITY_DN5459_c0_g1_i16</t>
  </si>
  <si>
    <t>TRINITY_DN2379_c0_g1_i5</t>
  </si>
  <si>
    <t>TRINITY_DN10895_c0_g1_i3</t>
  </si>
  <si>
    <t>TRINITY_DN1649_c0_g1_i7</t>
  </si>
  <si>
    <t>TRINITY_DN16249_c0_g1_i6</t>
  </si>
  <si>
    <t>TRINITY_DN910_c2_g1_i8</t>
  </si>
  <si>
    <t>TRINITY_DN910_c4_g1_i7</t>
  </si>
  <si>
    <t>TRINITY_DN9573_c0_g1_i2</t>
  </si>
  <si>
    <t>TRINITY_DN13446_c0_g1_i2</t>
  </si>
  <si>
    <t>TRINITY_DN11275_c0_g1_i28</t>
  </si>
  <si>
    <t>TRINITY_DN10969_c0_g1_i2</t>
  </si>
  <si>
    <t>TRINITY_DN10333_c0_g1_i1</t>
  </si>
  <si>
    <t>TRINITY_DN317_c0_g1_i1</t>
  </si>
  <si>
    <t>TRINITY_DN1302_c12_g2_i1</t>
  </si>
  <si>
    <t>TRINITY_DN6462_c0_g2_i3</t>
  </si>
  <si>
    <t>TRINITY_DN1905_c0_g1_i4</t>
  </si>
  <si>
    <t>TRINITY_DN6207_c0_g1_i7</t>
  </si>
  <si>
    <t>TRINITY_DN2112_c1_g1_i16</t>
  </si>
  <si>
    <t>TRINITY_DN27457_c0_g1_i23</t>
  </si>
  <si>
    <t>TRINITY_DN6120_c0_g1_i16</t>
  </si>
  <si>
    <t>TRINITY_DN2379_c0_g1_i9</t>
  </si>
  <si>
    <t>TRINITY_DN13375_c0_g1_i4</t>
  </si>
  <si>
    <t>TRINITY_DN910_c4_g1_i1</t>
  </si>
  <si>
    <t>TRINITY_DN9573_c0_g1_i1</t>
  </si>
  <si>
    <t>TRINITY_DN6891_c0_g1_i8</t>
  </si>
  <si>
    <t>TRINITY_DN6583_c0_g2_i1</t>
  </si>
  <si>
    <t>TRINITY_DN1048_c0_g2_i3</t>
  </si>
  <si>
    <t>TRINITY_DN1443_c0_g1_i8</t>
  </si>
  <si>
    <t>TRINITY_DN15218_c0_g1_i2</t>
  </si>
  <si>
    <t>TRINITY_DN15218_c0_g1_i3</t>
  </si>
  <si>
    <t>TRINITY_DN17710_c0_g1_i4</t>
  </si>
  <si>
    <t>TRINITY_DN2041_c0_g1_i22</t>
  </si>
  <si>
    <t>TRINITY_DN22784_c0_g1_i11</t>
  </si>
  <si>
    <t>TRINITY_DN26716_c0_g1_i14</t>
  </si>
  <si>
    <t>TRINITY_DN26716_c0_g1_i2</t>
  </si>
  <si>
    <t>TRINITY_DN26716_c0_g1_i9</t>
  </si>
  <si>
    <t>TRINITY_DN2881_c1_g1_i23</t>
  </si>
  <si>
    <t>TRINITY_DN36516_c0_g1_i7</t>
  </si>
  <si>
    <t>TRINITY_DN377_c3_g1_i17</t>
  </si>
  <si>
    <t>TRINITY_DN414_c0_g1_i7</t>
  </si>
  <si>
    <t>TRINITY_DN4398_c0_g1_i11</t>
  </si>
  <si>
    <t>TRINITY_DN4398_c0_g1_i19</t>
  </si>
  <si>
    <t>TRINITY_DN450_c1_g2_i4</t>
  </si>
  <si>
    <t>TRINITY_DN466_c0_g1_i37</t>
  </si>
  <si>
    <t>TRINITY_DN5136_c0_g2_i1</t>
  </si>
  <si>
    <t>TRINITY_DN6120_c0_g1_i27</t>
  </si>
  <si>
    <t>TRINITY_DN619_c0_g1_i8</t>
  </si>
  <si>
    <t>TRINITY_DN6462_c0_g1_i5</t>
  </si>
  <si>
    <t>TRINITY_DN6583_c0_g2_i5</t>
  </si>
  <si>
    <t>TRINITY_DN910_c5_g1_i2</t>
  </si>
  <si>
    <t>TRINITY_DN1067_c0_g1_i1</t>
  </si>
  <si>
    <t>TRINITY_DN10969_c0_g1_i6</t>
  </si>
  <si>
    <t>TRINITY_DN1173_c0_g1_i10</t>
  </si>
  <si>
    <t>TRINITY_DN1173_c0_g1_i9</t>
  </si>
  <si>
    <t>TRINITY_DN15385_c1_g1_i2</t>
  </si>
  <si>
    <t>TRINITY_DN1649_c3_g1_i14</t>
  </si>
  <si>
    <t>TRINITY_DN18876_c0_g1_i6</t>
  </si>
  <si>
    <t>TRINITY_DN2379_c0_g1_i6</t>
  </si>
  <si>
    <t>TRINITY_DN2379_c0_g1_i8</t>
  </si>
  <si>
    <t>TRINITY_DN26955_c0_g1_i6</t>
  </si>
  <si>
    <t>TRINITY_DN2881_c1_g1_i14</t>
  </si>
  <si>
    <t>TRINITY_DN4934_c0_g1_i12</t>
  </si>
  <si>
    <t>TRINITY_DN5056_c0_g1_i2</t>
  </si>
  <si>
    <t>TRINITY_DN6120_c0_g1_i24</t>
  </si>
  <si>
    <t>TRINITY_DN6462_c0_g1_i4</t>
  </si>
  <si>
    <t>TRINITY_DN695_c0_g1_i16</t>
  </si>
  <si>
    <t>TRINITY_DN910_c4_g1_i3</t>
  </si>
  <si>
    <t>TRINITY_DN9988_c0_g1_i6</t>
  </si>
  <si>
    <t>TRINITY_DN1087_c0_g2_i1</t>
  </si>
  <si>
    <t>TRINITY_DN1235_c2_g1_i1</t>
  </si>
  <si>
    <t>TRINITY_DN6207_c0_g1_i16</t>
  </si>
  <si>
    <t>TRINITY_DN2445_c1_g1_i5</t>
  </si>
  <si>
    <t>TRINITY_DN5_c1_g1_i5</t>
  </si>
  <si>
    <t>TRINITY_DN910_c3_g1_i11</t>
  </si>
  <si>
    <t>No</t>
  </si>
  <si>
    <t>ID</t>
  </si>
  <si>
    <t>Type</t>
  </si>
  <si>
    <t>NBS–LRR</t>
  </si>
  <si>
    <t>DEG</t>
  </si>
  <si>
    <t>TRINITY_DN10333_c0_g1_i23</t>
  </si>
  <si>
    <t>TRINITY_DN12100_c1_g1_i1</t>
  </si>
  <si>
    <t>TRINITY_DN12100_c1_g1_i13</t>
  </si>
  <si>
    <t>TRINITY_DN12100_c1_g1_i6</t>
  </si>
  <si>
    <t>TRINITY_DN12425_c1_g1_i2</t>
  </si>
  <si>
    <t>TRINITY_DN13446_c0_g1_i3</t>
  </si>
  <si>
    <t>TRINITY_DN15385_c1_g1_i14</t>
  </si>
  <si>
    <t>TRINITY_DN1649_c2_g2_i1</t>
  </si>
  <si>
    <t>TRINITY_DN1649_c3_g1_i3</t>
  </si>
  <si>
    <t>TRINITY_DN17638_c0_g1_i2</t>
  </si>
  <si>
    <t>TRINITY_DN2009_c0_g2_i1</t>
  </si>
  <si>
    <t>TRINITY_DN2041_c0_g1_i12</t>
  </si>
  <si>
    <t>TRINITY_DN2041_c4_g1_i2</t>
  </si>
  <si>
    <t>TRINITY_DN280_c0_g1_i19</t>
  </si>
  <si>
    <t>TRINITY_DN2881_c1_g1_i13</t>
  </si>
  <si>
    <t>TRINITY_DN317_c0_g2_i1</t>
  </si>
  <si>
    <t>TRINITY_DN3417_c0_g1_i3</t>
  </si>
  <si>
    <t>TRINITY_DN3547_c0_g1_i3</t>
  </si>
  <si>
    <t>TRINITY_DN4048_c0_g1_i37</t>
  </si>
  <si>
    <t>TRINITY_DN4048_c0_g1_i38</t>
  </si>
  <si>
    <t>TRINITY_DN4398_c0_g1_i16</t>
  </si>
  <si>
    <t>TRINITY_DN4554_c0_g1_i19</t>
  </si>
  <si>
    <t>TRINITY_DN47641_c0_g1_i2</t>
  </si>
  <si>
    <t>TRINITY_DN5056_c0_g1_i15</t>
  </si>
  <si>
    <t>TRINITY_DN51158_c0_g1_i1</t>
  </si>
  <si>
    <t>TRINITY_DN5459_c0_g1_i32</t>
  </si>
  <si>
    <t>TRINITY_DN6120_c0_g1_i10</t>
  </si>
  <si>
    <t>TRINITY_DN6486_c1_g2_i3</t>
  </si>
  <si>
    <t>TRINITY_DN65709_c0_g3_i1</t>
  </si>
  <si>
    <t>TRINITY_DN65709_c0_g3_i4</t>
  </si>
  <si>
    <t>TRINITY_DN6891_c0_g1_i1</t>
  </si>
  <si>
    <t>TRINITY_DN695_c0_g1_i3</t>
  </si>
  <si>
    <t>TRINITY_DN9968_c0_g1_i4</t>
  </si>
  <si>
    <t>TRINITY_DN9968_c0_g1_i5</t>
  </si>
  <si>
    <t>TRINITY_DN9968_c0_g1_i6</t>
  </si>
  <si>
    <t>TRINITY_DN9988_c0_g1_i5</t>
  </si>
  <si>
    <t>TRINITY_DN9988_c0_g1_i7</t>
  </si>
  <si>
    <t>RLK</t>
  </si>
  <si>
    <t>TRINITY_DN10567_c0_g1_i3</t>
  </si>
  <si>
    <t>RLP</t>
  </si>
  <si>
    <t>TRINITY_DN13815_c0_g1_i1</t>
  </si>
  <si>
    <t>TRINITY_DN13815_c0_g2_i1</t>
  </si>
  <si>
    <t>TRINITY_DN2130_c0_g1_i15</t>
  </si>
  <si>
    <t>TRINITY_DN53324_c0_g1_i2</t>
  </si>
  <si>
    <t>TRINITY_DN619_c0_g1_i1</t>
  </si>
  <si>
    <t>IF DEG for mellea_72h</t>
  </si>
  <si>
    <t>IF DEG for mellea_2w</t>
  </si>
  <si>
    <t>IF DEG for mellea_5w</t>
  </si>
  <si>
    <t>IF DEG for mellea_8w</t>
  </si>
  <si>
    <t>IF DEG for Tabescens_72h</t>
  </si>
  <si>
    <t>IF DEG for Tabescens_2w</t>
  </si>
  <si>
    <t>IF DEG for Tabescens_5w</t>
  </si>
  <si>
    <t>MP29_C_72h</t>
  </si>
  <si>
    <t>MP29_C_2WK</t>
  </si>
  <si>
    <t>MP29_C_5WK</t>
  </si>
  <si>
    <t>MP29_C_8WK</t>
  </si>
  <si>
    <t>MP29_M_72h</t>
  </si>
  <si>
    <t>MP29_M_2WK</t>
  </si>
  <si>
    <t>MP29_M_5WK</t>
  </si>
  <si>
    <t>MP29_M_8WK</t>
  </si>
  <si>
    <t>MP29_T_72h</t>
  </si>
  <si>
    <t>MP29_T_2WK</t>
  </si>
  <si>
    <t>MP29_T_5W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2" fillId="0" borderId="3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43E8C-4BDF-994F-90E8-EBCBD3F8A959}">
  <dimension ref="A1:U131"/>
  <sheetViews>
    <sheetView tabSelected="1" workbookViewId="0">
      <selection activeCell="H12" sqref="H12"/>
    </sheetView>
  </sheetViews>
  <sheetFormatPr baseColWidth="10" defaultRowHeight="16" x14ac:dyDescent="0.2"/>
  <cols>
    <col min="1" max="1" width="29.6640625" style="1" customWidth="1"/>
    <col min="2" max="2" width="15.33203125" style="1" customWidth="1"/>
    <col min="3" max="3" width="31.1640625" style="1" customWidth="1"/>
    <col min="4" max="6" width="19.33203125" style="1" bestFit="1" customWidth="1"/>
    <col min="7" max="7" width="22.83203125" style="1" bestFit="1" customWidth="1"/>
    <col min="8" max="9" width="22.33203125" style="1" bestFit="1" customWidth="1"/>
    <col min="10" max="10" width="12.1640625" style="2" bestFit="1" customWidth="1"/>
    <col min="11" max="13" width="12.83203125" style="2" bestFit="1" customWidth="1"/>
    <col min="14" max="14" width="12.5" style="2" bestFit="1" customWidth="1"/>
    <col min="15" max="17" width="13.5" style="2" bestFit="1" customWidth="1"/>
    <col min="18" max="18" width="12.1640625" style="2" bestFit="1" customWidth="1"/>
    <col min="19" max="20" width="12.83203125" style="2" bestFit="1" customWidth="1"/>
    <col min="21" max="21" width="10.83203125" style="2"/>
    <col min="22" max="16384" width="10.83203125" style="1"/>
  </cols>
  <sheetData>
    <row r="1" spans="1:20" ht="17" thickBot="1" x14ac:dyDescent="0.25">
      <c r="A1" s="3" t="s">
        <v>88</v>
      </c>
      <c r="B1" s="3" t="s">
        <v>89</v>
      </c>
      <c r="C1" s="3" t="s">
        <v>137</v>
      </c>
      <c r="D1" s="3" t="s">
        <v>138</v>
      </c>
      <c r="E1" s="3" t="s">
        <v>139</v>
      </c>
      <c r="F1" s="3" t="s">
        <v>140</v>
      </c>
      <c r="G1" s="3" t="s">
        <v>141</v>
      </c>
      <c r="H1" s="3" t="s">
        <v>142</v>
      </c>
      <c r="I1" s="3" t="s">
        <v>143</v>
      </c>
      <c r="J1" s="4" t="s">
        <v>144</v>
      </c>
      <c r="K1" s="5" t="s">
        <v>145</v>
      </c>
      <c r="L1" s="5" t="s">
        <v>146</v>
      </c>
      <c r="M1" s="6" t="s">
        <v>147</v>
      </c>
      <c r="N1" s="4" t="s">
        <v>148</v>
      </c>
      <c r="O1" s="5" t="s">
        <v>149</v>
      </c>
      <c r="P1" s="13" t="s">
        <v>150</v>
      </c>
      <c r="Q1" s="6" t="s">
        <v>151</v>
      </c>
      <c r="R1" s="4" t="s">
        <v>152</v>
      </c>
      <c r="S1" s="5" t="s">
        <v>153</v>
      </c>
      <c r="T1" s="6" t="s">
        <v>154</v>
      </c>
    </row>
    <row r="2" spans="1:20" x14ac:dyDescent="0.2">
      <c r="A2" s="1" t="s">
        <v>24</v>
      </c>
      <c r="B2" s="1" t="s">
        <v>90</v>
      </c>
      <c r="C2" s="1" t="s">
        <v>87</v>
      </c>
      <c r="D2" s="1" t="s">
        <v>91</v>
      </c>
      <c r="E2" s="1" t="s">
        <v>87</v>
      </c>
      <c r="F2" s="1" t="s">
        <v>87</v>
      </c>
      <c r="G2" s="1" t="s">
        <v>87</v>
      </c>
      <c r="H2" s="1" t="s">
        <v>87</v>
      </c>
      <c r="I2" s="1" t="s">
        <v>87</v>
      </c>
      <c r="J2" s="7">
        <v>5.7256666666666662</v>
      </c>
      <c r="K2" s="8">
        <v>6.4273333333333333</v>
      </c>
      <c r="L2" s="8">
        <v>4.418333333333333</v>
      </c>
      <c r="M2" s="9">
        <v>2.0986666666666669</v>
      </c>
      <c r="N2" s="7">
        <v>3.2243333333333335</v>
      </c>
      <c r="O2" s="8">
        <v>1.6646666666666665</v>
      </c>
      <c r="P2" s="8">
        <v>2.2799999999999998</v>
      </c>
      <c r="Q2" s="9">
        <v>2.0369999999999999</v>
      </c>
      <c r="R2" s="7">
        <v>2.2586666666666666</v>
      </c>
      <c r="S2" s="8">
        <v>2.5886666666666667</v>
      </c>
      <c r="T2" s="9">
        <v>3.6756666666666664</v>
      </c>
    </row>
    <row r="3" spans="1:20" x14ac:dyDescent="0.2">
      <c r="A3" s="1" t="s">
        <v>92</v>
      </c>
      <c r="B3" s="1" t="s">
        <v>90</v>
      </c>
      <c r="C3" s="1" t="s">
        <v>87</v>
      </c>
      <c r="D3" s="1" t="s">
        <v>87</v>
      </c>
      <c r="E3" s="1" t="s">
        <v>91</v>
      </c>
      <c r="F3" s="1" t="s">
        <v>87</v>
      </c>
      <c r="G3" s="1" t="s">
        <v>87</v>
      </c>
      <c r="H3" s="1" t="s">
        <v>87</v>
      </c>
      <c r="I3" s="1" t="s">
        <v>87</v>
      </c>
      <c r="J3" s="7">
        <v>3.0546666666666664</v>
      </c>
      <c r="K3" s="8">
        <v>0.35000000000000003</v>
      </c>
      <c r="L3" s="8">
        <v>3.2223333333333333</v>
      </c>
      <c r="M3" s="9">
        <v>2.3016666666666667</v>
      </c>
      <c r="N3" s="7">
        <v>2.1493333333333333</v>
      </c>
      <c r="O3" s="8">
        <v>0.26066666666666666</v>
      </c>
      <c r="P3" s="8">
        <v>0</v>
      </c>
      <c r="Q3" s="9">
        <v>1.4153333333333336</v>
      </c>
      <c r="R3" s="7">
        <v>1.3113333333333332</v>
      </c>
      <c r="S3" s="8">
        <v>1.1926666666666668</v>
      </c>
      <c r="T3" s="9">
        <v>0.997</v>
      </c>
    </row>
    <row r="4" spans="1:20" x14ac:dyDescent="0.2">
      <c r="A4" s="1" t="s">
        <v>39</v>
      </c>
      <c r="B4" s="1" t="s">
        <v>90</v>
      </c>
      <c r="C4" s="1" t="s">
        <v>91</v>
      </c>
      <c r="D4" s="1" t="s">
        <v>87</v>
      </c>
      <c r="E4" s="1" t="s">
        <v>87</v>
      </c>
      <c r="F4" s="1" t="s">
        <v>91</v>
      </c>
      <c r="G4" s="1" t="s">
        <v>87</v>
      </c>
      <c r="H4" s="1" t="s">
        <v>87</v>
      </c>
      <c r="I4" s="1" t="s">
        <v>87</v>
      </c>
      <c r="J4" s="7">
        <v>13.950666666666669</v>
      </c>
      <c r="K4" s="8">
        <v>11.200666666666669</v>
      </c>
      <c r="L4" s="8">
        <v>12.993666666666668</v>
      </c>
      <c r="M4" s="9">
        <v>8.7853333333333321</v>
      </c>
      <c r="N4" s="7">
        <v>2.9590000000000001</v>
      </c>
      <c r="O4" s="8">
        <v>3.7950000000000004</v>
      </c>
      <c r="P4" s="8">
        <v>3.3483333333333332</v>
      </c>
      <c r="Q4" s="9">
        <v>0.8620000000000001</v>
      </c>
      <c r="R4" s="7">
        <v>9.8256666666666668</v>
      </c>
      <c r="S4" s="8">
        <v>4.5409999999999995</v>
      </c>
      <c r="T4" s="9">
        <v>7.3313333333333333</v>
      </c>
    </row>
    <row r="5" spans="1:20" x14ac:dyDescent="0.2">
      <c r="A5" s="1" t="s">
        <v>81</v>
      </c>
      <c r="B5" s="1" t="s">
        <v>90</v>
      </c>
      <c r="C5" s="1" t="s">
        <v>87</v>
      </c>
      <c r="D5" s="1" t="s">
        <v>87</v>
      </c>
      <c r="E5" s="1" t="s">
        <v>87</v>
      </c>
      <c r="F5" s="1" t="s">
        <v>87</v>
      </c>
      <c r="G5" s="1" t="s">
        <v>91</v>
      </c>
      <c r="H5" s="1" t="s">
        <v>87</v>
      </c>
      <c r="I5" s="1" t="s">
        <v>87</v>
      </c>
      <c r="J5" s="7">
        <v>3.9666666666666663E-2</v>
      </c>
      <c r="K5" s="8">
        <v>0.34299999999999997</v>
      </c>
      <c r="L5" s="8">
        <v>0.56900000000000006</v>
      </c>
      <c r="M5" s="9">
        <v>2.0476666666666667</v>
      </c>
      <c r="N5" s="7">
        <v>2.476666666666667</v>
      </c>
      <c r="O5" s="8">
        <v>1.2733333333333334</v>
      </c>
      <c r="P5" s="8">
        <v>23.085333333333335</v>
      </c>
      <c r="Q5" s="9">
        <v>5.4426666666666668</v>
      </c>
      <c r="R5" s="7">
        <v>0.23033333333333331</v>
      </c>
      <c r="S5" s="8">
        <v>0.90499999999999992</v>
      </c>
      <c r="T5" s="9">
        <v>2.1270000000000002</v>
      </c>
    </row>
    <row r="6" spans="1:20" x14ac:dyDescent="0.2">
      <c r="A6" s="1" t="s">
        <v>15</v>
      </c>
      <c r="B6" s="1" t="s">
        <v>90</v>
      </c>
      <c r="C6" s="1" t="s">
        <v>87</v>
      </c>
      <c r="D6" s="1" t="s">
        <v>91</v>
      </c>
      <c r="E6" s="1" t="s">
        <v>87</v>
      </c>
      <c r="F6" s="1" t="s">
        <v>87</v>
      </c>
      <c r="G6" s="1" t="s">
        <v>87</v>
      </c>
      <c r="H6" s="1" t="s">
        <v>87</v>
      </c>
      <c r="I6" s="1" t="s">
        <v>87</v>
      </c>
      <c r="J6" s="7">
        <v>0</v>
      </c>
      <c r="K6" s="8">
        <v>1.7333333333333333E-2</v>
      </c>
      <c r="L6" s="8">
        <v>0.48633333333333334</v>
      </c>
      <c r="M6" s="9">
        <v>2.6666666666666665</v>
      </c>
      <c r="N6" s="7">
        <v>0</v>
      </c>
      <c r="O6" s="8">
        <v>3.4249999999999994</v>
      </c>
      <c r="P6" s="8">
        <v>1.8133333333333332</v>
      </c>
      <c r="Q6" s="9">
        <v>4.6676666666666664</v>
      </c>
      <c r="R6" s="7">
        <v>0</v>
      </c>
      <c r="S6" s="8">
        <v>1.7059999999999997</v>
      </c>
      <c r="T6" s="9">
        <v>0</v>
      </c>
    </row>
    <row r="7" spans="1:20" x14ac:dyDescent="0.2">
      <c r="A7" s="1" t="s">
        <v>23</v>
      </c>
      <c r="B7" s="1" t="s">
        <v>90</v>
      </c>
      <c r="C7" s="1" t="s">
        <v>87</v>
      </c>
      <c r="D7" s="1" t="s">
        <v>87</v>
      </c>
      <c r="E7" s="1" t="s">
        <v>87</v>
      </c>
      <c r="F7" s="1" t="s">
        <v>87</v>
      </c>
      <c r="G7" s="1" t="s">
        <v>87</v>
      </c>
      <c r="H7" s="1" t="s">
        <v>91</v>
      </c>
      <c r="I7" s="1" t="s">
        <v>87</v>
      </c>
      <c r="J7" s="7">
        <v>1.1449999999999998</v>
      </c>
      <c r="K7" s="8">
        <v>3.3083333333333336</v>
      </c>
      <c r="L7" s="8">
        <v>2.4859999999999998</v>
      </c>
      <c r="M7" s="9">
        <v>5.1306666666666665</v>
      </c>
      <c r="N7" s="7">
        <v>5.4889999999999999</v>
      </c>
      <c r="O7" s="8">
        <v>9.3529999999999998</v>
      </c>
      <c r="P7" s="8">
        <v>6.8456666666666663</v>
      </c>
      <c r="Q7" s="9">
        <v>3.3393333333333337</v>
      </c>
      <c r="R7" s="7">
        <v>2.5963333333333334</v>
      </c>
      <c r="S7" s="8">
        <v>4.698999999999999</v>
      </c>
      <c r="T7" s="9">
        <v>1.0940000000000001</v>
      </c>
    </row>
    <row r="8" spans="1:20" x14ac:dyDescent="0.2">
      <c r="A8" s="1" t="s">
        <v>64</v>
      </c>
      <c r="B8" s="1" t="s">
        <v>90</v>
      </c>
      <c r="C8" s="1" t="s">
        <v>87</v>
      </c>
      <c r="D8" s="1" t="s">
        <v>91</v>
      </c>
      <c r="E8" s="1" t="s">
        <v>87</v>
      </c>
      <c r="F8" s="1" t="s">
        <v>87</v>
      </c>
      <c r="G8" s="1" t="s">
        <v>87</v>
      </c>
      <c r="H8" s="1" t="s">
        <v>87</v>
      </c>
      <c r="I8" s="1" t="s">
        <v>87</v>
      </c>
      <c r="J8" s="7">
        <v>5.208333333333333</v>
      </c>
      <c r="K8" s="8">
        <v>4.988666666666667</v>
      </c>
      <c r="L8" s="8">
        <v>0.73666666666666669</v>
      </c>
      <c r="M8" s="9">
        <v>1.7646666666666666</v>
      </c>
      <c r="N8" s="7">
        <v>2.1880000000000002</v>
      </c>
      <c r="O8" s="8">
        <v>1.7266666666666666</v>
      </c>
      <c r="P8" s="8">
        <v>1.1559999999999999</v>
      </c>
      <c r="Q8" s="9">
        <v>1.2069999999999999</v>
      </c>
      <c r="R8" s="7">
        <v>0.91966666666666663</v>
      </c>
      <c r="S8" s="8">
        <v>2.1643333333333334</v>
      </c>
      <c r="T8" s="9">
        <v>2.4156666666666666</v>
      </c>
    </row>
    <row r="9" spans="1:20" x14ac:dyDescent="0.2">
      <c r="A9" s="1" t="s">
        <v>65</v>
      </c>
      <c r="B9" s="1" t="s">
        <v>90</v>
      </c>
      <c r="C9" s="1" t="s">
        <v>87</v>
      </c>
      <c r="D9" s="1" t="s">
        <v>91</v>
      </c>
      <c r="E9" s="1" t="s">
        <v>91</v>
      </c>
      <c r="F9" s="1" t="s">
        <v>91</v>
      </c>
      <c r="G9" s="1" t="s">
        <v>87</v>
      </c>
      <c r="H9" s="1" t="s">
        <v>87</v>
      </c>
      <c r="I9" s="1" t="s">
        <v>91</v>
      </c>
      <c r="J9" s="7">
        <v>6.3240000000000007</v>
      </c>
      <c r="K9" s="8">
        <v>7.4059999999999997</v>
      </c>
      <c r="L9" s="8">
        <v>6.7183333333333337</v>
      </c>
      <c r="M9" s="9">
        <v>5.7276666666666669</v>
      </c>
      <c r="N9" s="7">
        <v>5.2406666666666668</v>
      </c>
      <c r="O9" s="8">
        <v>1.7053333333333331</v>
      </c>
      <c r="P9" s="8">
        <v>2.6893333333333334</v>
      </c>
      <c r="Q9" s="9">
        <v>1.3960000000000001</v>
      </c>
      <c r="R9" s="7">
        <v>3.8729999999999998</v>
      </c>
      <c r="S9" s="8">
        <v>2.8240000000000003</v>
      </c>
      <c r="T9" s="9">
        <v>3.852666666666666</v>
      </c>
    </row>
    <row r="10" spans="1:20" x14ac:dyDescent="0.2">
      <c r="A10" s="1" t="s">
        <v>66</v>
      </c>
      <c r="B10" s="1" t="s">
        <v>90</v>
      </c>
      <c r="C10" s="1" t="s">
        <v>87</v>
      </c>
      <c r="D10" s="1" t="s">
        <v>91</v>
      </c>
      <c r="E10" s="1" t="s">
        <v>87</v>
      </c>
      <c r="F10" s="1" t="s">
        <v>87</v>
      </c>
      <c r="G10" s="1" t="s">
        <v>87</v>
      </c>
      <c r="H10" s="1" t="s">
        <v>87</v>
      </c>
      <c r="I10" s="1" t="s">
        <v>87</v>
      </c>
      <c r="J10" s="7">
        <v>1.0713333333333332</v>
      </c>
      <c r="K10" s="8">
        <v>1.5686666666666664</v>
      </c>
      <c r="L10" s="8">
        <v>0.88566666666666671</v>
      </c>
      <c r="M10" s="9">
        <v>0.28299999999999997</v>
      </c>
      <c r="N10" s="7">
        <v>0.81266666666666654</v>
      </c>
      <c r="O10" s="8">
        <v>0.23966666666666667</v>
      </c>
      <c r="P10" s="8">
        <v>0</v>
      </c>
      <c r="Q10" s="9">
        <v>1.3903333333333334</v>
      </c>
      <c r="R10" s="7">
        <v>1.1216666666666668</v>
      </c>
      <c r="S10" s="8">
        <v>0</v>
      </c>
      <c r="T10" s="9">
        <v>1.7696666666666667</v>
      </c>
    </row>
    <row r="11" spans="1:20" x14ac:dyDescent="0.2">
      <c r="A11" s="1" t="s">
        <v>93</v>
      </c>
      <c r="B11" s="1" t="s">
        <v>90</v>
      </c>
      <c r="C11" s="1" t="s">
        <v>87</v>
      </c>
      <c r="D11" s="1" t="s">
        <v>87</v>
      </c>
      <c r="E11" s="1" t="s">
        <v>87</v>
      </c>
      <c r="F11" s="1" t="s">
        <v>91</v>
      </c>
      <c r="G11" s="1" t="s">
        <v>87</v>
      </c>
      <c r="H11" s="1" t="s">
        <v>87</v>
      </c>
      <c r="I11" s="1" t="s">
        <v>87</v>
      </c>
      <c r="J11" s="7">
        <v>0.77199999999999991</v>
      </c>
      <c r="K11" s="8">
        <v>1.1180000000000001</v>
      </c>
      <c r="L11" s="8">
        <v>0</v>
      </c>
      <c r="M11" s="9">
        <v>0.46866666666666673</v>
      </c>
      <c r="N11" s="7">
        <v>8.3333333333333332E-3</v>
      </c>
      <c r="O11" s="8">
        <v>0</v>
      </c>
      <c r="P11" s="8">
        <v>0.67899999999999994</v>
      </c>
      <c r="Q11" s="9">
        <v>0.19899999999999998</v>
      </c>
      <c r="R11" s="7">
        <v>0</v>
      </c>
      <c r="S11" s="8">
        <v>0.11</v>
      </c>
      <c r="T11" s="9">
        <v>0.29799999999999999</v>
      </c>
    </row>
    <row r="12" spans="1:20" x14ac:dyDescent="0.2">
      <c r="A12" s="1" t="s">
        <v>94</v>
      </c>
      <c r="B12" s="1" t="s">
        <v>90</v>
      </c>
      <c r="C12" s="1" t="s">
        <v>87</v>
      </c>
      <c r="D12" s="1" t="s">
        <v>87</v>
      </c>
      <c r="E12" s="1" t="s">
        <v>87</v>
      </c>
      <c r="F12" s="1" t="s">
        <v>91</v>
      </c>
      <c r="G12" s="1" t="s">
        <v>87</v>
      </c>
      <c r="H12" s="1" t="s">
        <v>87</v>
      </c>
      <c r="I12" s="1" t="s">
        <v>87</v>
      </c>
      <c r="J12" s="7">
        <v>1.0880000000000001</v>
      </c>
      <c r="K12" s="8">
        <v>0.30499999999999999</v>
      </c>
      <c r="L12" s="8">
        <v>0.34833333333333333</v>
      </c>
      <c r="M12" s="9">
        <v>0.47433333333333333</v>
      </c>
      <c r="N12" s="7">
        <v>1.1506666666666667</v>
      </c>
      <c r="O12" s="8">
        <v>1.4719999999999998</v>
      </c>
      <c r="P12" s="8">
        <v>0</v>
      </c>
      <c r="Q12" s="9">
        <v>1.1773333333333333</v>
      </c>
      <c r="R12" s="7">
        <v>0.315</v>
      </c>
      <c r="S12" s="8">
        <v>2.2600000000000002</v>
      </c>
      <c r="T12" s="9">
        <v>1.1536666666666664</v>
      </c>
    </row>
    <row r="13" spans="1:20" x14ac:dyDescent="0.2">
      <c r="A13" s="1" t="s">
        <v>95</v>
      </c>
      <c r="B13" s="1" t="s">
        <v>90</v>
      </c>
      <c r="C13" s="1" t="s">
        <v>87</v>
      </c>
      <c r="D13" s="1" t="s">
        <v>87</v>
      </c>
      <c r="E13" s="1" t="s">
        <v>87</v>
      </c>
      <c r="F13" s="1" t="s">
        <v>91</v>
      </c>
      <c r="G13" s="1" t="s">
        <v>87</v>
      </c>
      <c r="H13" s="1" t="s">
        <v>87</v>
      </c>
      <c r="I13" s="1" t="s">
        <v>87</v>
      </c>
      <c r="J13" s="7">
        <v>1.0293333333333334</v>
      </c>
      <c r="K13" s="8">
        <v>1.3120000000000001</v>
      </c>
      <c r="L13" s="8">
        <v>5.6253333333333329</v>
      </c>
      <c r="M13" s="9">
        <v>5.6493333333333338</v>
      </c>
      <c r="N13" s="7">
        <v>0.59166666666666667</v>
      </c>
      <c r="O13" s="8">
        <v>0</v>
      </c>
      <c r="P13" s="8">
        <v>0</v>
      </c>
      <c r="Q13" s="9">
        <v>0.37766666666666665</v>
      </c>
      <c r="R13" s="7">
        <v>0.11866666666666666</v>
      </c>
      <c r="S13" s="8">
        <v>0.13633333333333333</v>
      </c>
      <c r="T13" s="9">
        <v>0</v>
      </c>
    </row>
    <row r="14" spans="1:20" x14ac:dyDescent="0.2">
      <c r="A14" s="1" t="s">
        <v>82</v>
      </c>
      <c r="B14" s="1" t="s">
        <v>90</v>
      </c>
      <c r="C14" s="1" t="s">
        <v>87</v>
      </c>
      <c r="D14" s="1" t="s">
        <v>87</v>
      </c>
      <c r="E14" s="1" t="s">
        <v>87</v>
      </c>
      <c r="F14" s="1" t="s">
        <v>87</v>
      </c>
      <c r="G14" s="1" t="s">
        <v>91</v>
      </c>
      <c r="H14" s="1" t="s">
        <v>87</v>
      </c>
      <c r="I14" s="1" t="s">
        <v>91</v>
      </c>
      <c r="J14" s="7">
        <v>7.0929999999999991</v>
      </c>
      <c r="K14" s="8">
        <v>7.8079999999999998</v>
      </c>
      <c r="L14" s="8">
        <v>6.0439999999999996</v>
      </c>
      <c r="M14" s="9">
        <v>2.8573333333333331</v>
      </c>
      <c r="N14" s="7">
        <v>4.041666666666667</v>
      </c>
      <c r="O14" s="8">
        <v>1.6639999999999999</v>
      </c>
      <c r="P14" s="8">
        <v>2.4846666666666666</v>
      </c>
      <c r="Q14" s="9">
        <v>1.8440000000000001</v>
      </c>
      <c r="R14" s="7">
        <v>4.5810000000000004</v>
      </c>
      <c r="S14" s="8">
        <v>4.7489999999999997</v>
      </c>
      <c r="T14" s="9">
        <v>4.1636666666666668</v>
      </c>
    </row>
    <row r="15" spans="1:20" x14ac:dyDescent="0.2">
      <c r="A15" s="1" t="s">
        <v>96</v>
      </c>
      <c r="B15" s="1" t="s">
        <v>90</v>
      </c>
      <c r="C15" s="1" t="s">
        <v>87</v>
      </c>
      <c r="D15" s="1" t="s">
        <v>87</v>
      </c>
      <c r="E15" s="1" t="s">
        <v>87</v>
      </c>
      <c r="F15" s="1" t="s">
        <v>91</v>
      </c>
      <c r="G15" s="1" t="s">
        <v>87</v>
      </c>
      <c r="H15" s="1" t="s">
        <v>87</v>
      </c>
      <c r="I15" s="1" t="s">
        <v>87</v>
      </c>
      <c r="J15" s="7">
        <v>0</v>
      </c>
      <c r="K15" s="8">
        <v>1.8286666666666669</v>
      </c>
      <c r="L15" s="8">
        <v>0.24166666666666667</v>
      </c>
      <c r="M15" s="9">
        <v>0</v>
      </c>
      <c r="N15" s="7">
        <v>2.1026666666666665</v>
      </c>
      <c r="O15" s="8">
        <v>0.60133333333333328</v>
      </c>
      <c r="P15" s="8">
        <v>1.8013333333333332</v>
      </c>
      <c r="Q15" s="9">
        <v>2.5813333333333333</v>
      </c>
      <c r="R15" s="7">
        <v>0</v>
      </c>
      <c r="S15" s="8">
        <v>0.52466666666666673</v>
      </c>
      <c r="T15" s="9">
        <v>1.085</v>
      </c>
    </row>
    <row r="16" spans="1:20" x14ac:dyDescent="0.2">
      <c r="A16" s="1" t="s">
        <v>7</v>
      </c>
      <c r="B16" s="1" t="s">
        <v>90</v>
      </c>
      <c r="C16" s="1" t="s">
        <v>87</v>
      </c>
      <c r="D16" s="1" t="s">
        <v>91</v>
      </c>
      <c r="E16" s="1" t="s">
        <v>87</v>
      </c>
      <c r="F16" s="1" t="s">
        <v>87</v>
      </c>
      <c r="G16" s="1" t="s">
        <v>87</v>
      </c>
      <c r="H16" s="1" t="s">
        <v>91</v>
      </c>
      <c r="I16" s="1" t="s">
        <v>87</v>
      </c>
      <c r="J16" s="7">
        <v>3.1873333333333331</v>
      </c>
      <c r="K16" s="8">
        <v>1.8506666666666665</v>
      </c>
      <c r="L16" s="8">
        <v>4.6976666666666667</v>
      </c>
      <c r="M16" s="9">
        <v>5.7380000000000004</v>
      </c>
      <c r="N16" s="7">
        <v>1.8390000000000002</v>
      </c>
      <c r="O16" s="8">
        <v>0.70566666666666666</v>
      </c>
      <c r="P16" s="8">
        <v>0.6176666666666667</v>
      </c>
      <c r="Q16" s="9">
        <v>7.0000000000000001E-3</v>
      </c>
      <c r="R16" s="7">
        <v>1.7786666666666664</v>
      </c>
      <c r="S16" s="8">
        <v>3.0116666666666667</v>
      </c>
      <c r="T16" s="9">
        <v>1.5466666666666669</v>
      </c>
    </row>
    <row r="17" spans="1:20" x14ac:dyDescent="0.2">
      <c r="A17" s="1" t="s">
        <v>26</v>
      </c>
      <c r="B17" s="1" t="s">
        <v>90</v>
      </c>
      <c r="C17" s="1" t="s">
        <v>87</v>
      </c>
      <c r="D17" s="1" t="s">
        <v>91</v>
      </c>
      <c r="E17" s="1" t="s">
        <v>87</v>
      </c>
      <c r="F17" s="1" t="s">
        <v>87</v>
      </c>
      <c r="G17" s="1" t="s">
        <v>87</v>
      </c>
      <c r="H17" s="1" t="s">
        <v>87</v>
      </c>
      <c r="I17" s="1" t="s">
        <v>87</v>
      </c>
      <c r="J17" s="7">
        <v>0</v>
      </c>
      <c r="K17" s="8">
        <v>1.6533333333333333</v>
      </c>
      <c r="L17" s="8">
        <v>6.0999999999999999E-2</v>
      </c>
      <c r="M17" s="9">
        <v>0</v>
      </c>
      <c r="N17" s="7">
        <v>1.3659999999999999</v>
      </c>
      <c r="O17" s="8">
        <v>1.0356666666666667</v>
      </c>
      <c r="P17" s="8">
        <v>2.7963333333333331</v>
      </c>
      <c r="Q17" s="9">
        <v>4.3513333333333337</v>
      </c>
      <c r="R17" s="7">
        <v>0</v>
      </c>
      <c r="S17" s="8">
        <v>0.15733333333333333</v>
      </c>
      <c r="T17" s="9">
        <v>2.7629999999999999</v>
      </c>
    </row>
    <row r="18" spans="1:20" x14ac:dyDescent="0.2">
      <c r="A18" s="1" t="s">
        <v>34</v>
      </c>
      <c r="B18" s="1" t="s">
        <v>90</v>
      </c>
      <c r="C18" s="1" t="s">
        <v>87</v>
      </c>
      <c r="D18" s="1" t="s">
        <v>91</v>
      </c>
      <c r="E18" s="1" t="s">
        <v>87</v>
      </c>
      <c r="F18" s="1" t="s">
        <v>87</v>
      </c>
      <c r="G18" s="1" t="s">
        <v>87</v>
      </c>
      <c r="H18" s="1" t="s">
        <v>87</v>
      </c>
      <c r="I18" s="1" t="s">
        <v>87</v>
      </c>
      <c r="J18" s="7">
        <v>2.8623333333333334</v>
      </c>
      <c r="K18" s="8">
        <v>1.1776666666666666</v>
      </c>
      <c r="L18" s="8">
        <v>1.8773333333333335</v>
      </c>
      <c r="M18" s="9">
        <v>1.45</v>
      </c>
      <c r="N18" s="7">
        <v>1.1756666666666666</v>
      </c>
      <c r="O18" s="8">
        <v>2.2349999999999999</v>
      </c>
      <c r="P18" s="8">
        <v>0.92066666666666663</v>
      </c>
      <c r="Q18" s="9">
        <v>1.1239999999999999</v>
      </c>
      <c r="R18" s="7">
        <v>0.12866666666666665</v>
      </c>
      <c r="S18" s="8">
        <v>0.33933333333333332</v>
      </c>
      <c r="T18" s="9">
        <v>0</v>
      </c>
    </row>
    <row r="19" spans="1:20" x14ac:dyDescent="0.2">
      <c r="A19" s="1" t="s">
        <v>21</v>
      </c>
      <c r="B19" s="1" t="s">
        <v>90</v>
      </c>
      <c r="C19" s="1" t="s">
        <v>87</v>
      </c>
      <c r="D19" s="1" t="s">
        <v>91</v>
      </c>
      <c r="E19" s="1" t="s">
        <v>91</v>
      </c>
      <c r="F19" s="1" t="s">
        <v>87</v>
      </c>
      <c r="G19" s="1" t="s">
        <v>87</v>
      </c>
      <c r="H19" s="1" t="s">
        <v>87</v>
      </c>
      <c r="I19" s="1" t="s">
        <v>87</v>
      </c>
      <c r="J19" s="7">
        <v>1.61</v>
      </c>
      <c r="K19" s="8">
        <v>1.0253333333333334</v>
      </c>
      <c r="L19" s="8">
        <v>0.7320000000000001</v>
      </c>
      <c r="M19" s="9">
        <v>0.20499999999999999</v>
      </c>
      <c r="N19" s="7">
        <v>1.4136666666666666</v>
      </c>
      <c r="O19" s="8">
        <v>0.89666666666666661</v>
      </c>
      <c r="P19" s="8">
        <v>4.6740000000000004</v>
      </c>
      <c r="Q19" s="9">
        <v>2.8213333333333335</v>
      </c>
      <c r="R19" s="7">
        <v>1.3066666666666666</v>
      </c>
      <c r="S19" s="8">
        <v>0.73499999999999999</v>
      </c>
      <c r="T19" s="9">
        <v>4.3166666666666664</v>
      </c>
    </row>
    <row r="20" spans="1:20" x14ac:dyDescent="0.2">
      <c r="A20" s="1" t="s">
        <v>97</v>
      </c>
      <c r="B20" s="1" t="s">
        <v>90</v>
      </c>
      <c r="C20" s="1" t="s">
        <v>87</v>
      </c>
      <c r="D20" s="1" t="s">
        <v>87</v>
      </c>
      <c r="E20" s="1" t="s">
        <v>91</v>
      </c>
      <c r="F20" s="1" t="s">
        <v>91</v>
      </c>
      <c r="G20" s="1" t="s">
        <v>87</v>
      </c>
      <c r="H20" s="1" t="s">
        <v>87</v>
      </c>
      <c r="I20" s="1" t="s">
        <v>87</v>
      </c>
      <c r="J20" s="7">
        <v>9.6036666666666672</v>
      </c>
      <c r="K20" s="8">
        <v>9.8686666666666678</v>
      </c>
      <c r="L20" s="8">
        <v>9.8416666666666668</v>
      </c>
      <c r="M20" s="9">
        <v>7.971000000000001</v>
      </c>
      <c r="N20" s="7">
        <v>4.7743333333333338</v>
      </c>
      <c r="O20" s="8">
        <v>1.1663333333333332</v>
      </c>
      <c r="P20" s="8">
        <v>3.4763333333333333</v>
      </c>
      <c r="Q20" s="9">
        <v>2.2396666666666665</v>
      </c>
      <c r="R20" s="7">
        <v>3.1196666666666668</v>
      </c>
      <c r="S20" s="8">
        <v>1.6056666666666668</v>
      </c>
      <c r="T20" s="9">
        <v>3.9006666666666665</v>
      </c>
    </row>
    <row r="21" spans="1:20" x14ac:dyDescent="0.2">
      <c r="A21" s="1" t="s">
        <v>8</v>
      </c>
      <c r="B21" s="1" t="s">
        <v>90</v>
      </c>
      <c r="C21" s="1" t="s">
        <v>91</v>
      </c>
      <c r="D21" s="1" t="s">
        <v>87</v>
      </c>
      <c r="E21" s="1" t="s">
        <v>87</v>
      </c>
      <c r="F21" s="1" t="s">
        <v>87</v>
      </c>
      <c r="G21" s="1" t="s">
        <v>91</v>
      </c>
      <c r="H21" s="1" t="s">
        <v>87</v>
      </c>
      <c r="I21" s="1" t="s">
        <v>87</v>
      </c>
      <c r="J21" s="7">
        <v>8.0489999999999995</v>
      </c>
      <c r="K21" s="8">
        <v>8.1193333333333335</v>
      </c>
      <c r="L21" s="8">
        <v>8.9880000000000013</v>
      </c>
      <c r="M21" s="9">
        <v>9.7799999999999994</v>
      </c>
      <c r="N21" s="7">
        <v>8.6206666666666667</v>
      </c>
      <c r="O21" s="8">
        <v>1.6136666666666664</v>
      </c>
      <c r="P21" s="8">
        <v>4.2990000000000004</v>
      </c>
      <c r="Q21" s="9">
        <v>3.9116666666666666</v>
      </c>
      <c r="R21" s="7">
        <v>4.4016666666666673</v>
      </c>
      <c r="S21" s="8">
        <v>2.9</v>
      </c>
      <c r="T21" s="9">
        <v>7.1023333333333341</v>
      </c>
    </row>
    <row r="22" spans="1:20" x14ac:dyDescent="0.2">
      <c r="A22" s="1" t="s">
        <v>40</v>
      </c>
      <c r="B22" s="1" t="s">
        <v>90</v>
      </c>
      <c r="C22" s="1" t="s">
        <v>91</v>
      </c>
      <c r="D22" s="1" t="s">
        <v>87</v>
      </c>
      <c r="E22" s="1" t="s">
        <v>87</v>
      </c>
      <c r="F22" s="1" t="s">
        <v>87</v>
      </c>
      <c r="G22" s="1" t="s">
        <v>87</v>
      </c>
      <c r="H22" s="1" t="s">
        <v>87</v>
      </c>
      <c r="I22" s="1" t="s">
        <v>87</v>
      </c>
      <c r="J22" s="7">
        <v>8.0190000000000001</v>
      </c>
      <c r="K22" s="8">
        <v>10.838666666666667</v>
      </c>
      <c r="L22" s="8">
        <v>5.3893333333333331</v>
      </c>
      <c r="M22" s="9">
        <v>6.4490000000000007</v>
      </c>
      <c r="N22" s="7">
        <v>5.6870000000000003</v>
      </c>
      <c r="O22" s="8">
        <v>0.42</v>
      </c>
      <c r="P22" s="8">
        <v>2.3313333333333333</v>
      </c>
      <c r="Q22" s="9">
        <v>4.2586666666666666</v>
      </c>
      <c r="R22" s="7">
        <v>5.0960000000000001</v>
      </c>
      <c r="S22" s="8">
        <v>6.3193333333333328</v>
      </c>
      <c r="T22" s="9">
        <v>6.8260000000000005</v>
      </c>
    </row>
    <row r="23" spans="1:20" x14ac:dyDescent="0.2">
      <c r="A23" s="1" t="s">
        <v>98</v>
      </c>
      <c r="B23" s="1" t="s">
        <v>90</v>
      </c>
      <c r="C23" s="1" t="s">
        <v>87</v>
      </c>
      <c r="D23" s="1" t="s">
        <v>87</v>
      </c>
      <c r="E23" s="1" t="s">
        <v>87</v>
      </c>
      <c r="F23" s="1" t="s">
        <v>91</v>
      </c>
      <c r="G23" s="1" t="s">
        <v>87</v>
      </c>
      <c r="H23" s="1" t="s">
        <v>87</v>
      </c>
      <c r="I23" s="1" t="s">
        <v>87</v>
      </c>
      <c r="J23" s="7">
        <v>9.5</v>
      </c>
      <c r="K23" s="8">
        <v>10.497333333333334</v>
      </c>
      <c r="L23" s="8">
        <v>10.518000000000001</v>
      </c>
      <c r="M23" s="9">
        <v>7.0373333333333337</v>
      </c>
      <c r="N23" s="7">
        <v>3.7666666666666671</v>
      </c>
      <c r="O23" s="8">
        <v>2.4280000000000004</v>
      </c>
      <c r="P23" s="8">
        <v>46.944999999999993</v>
      </c>
      <c r="Q23" s="9">
        <v>26.275666666666666</v>
      </c>
      <c r="R23" s="7">
        <v>5.551333333333333</v>
      </c>
      <c r="S23" s="8">
        <v>7.8260000000000005</v>
      </c>
      <c r="T23" s="9">
        <v>24.549000000000003</v>
      </c>
    </row>
    <row r="24" spans="1:20" x14ac:dyDescent="0.2">
      <c r="A24" s="1" t="s">
        <v>67</v>
      </c>
      <c r="B24" s="1" t="s">
        <v>90</v>
      </c>
      <c r="C24" s="1" t="s">
        <v>87</v>
      </c>
      <c r="D24" s="1" t="s">
        <v>91</v>
      </c>
      <c r="E24" s="1" t="s">
        <v>87</v>
      </c>
      <c r="F24" s="1" t="s">
        <v>87</v>
      </c>
      <c r="G24" s="1" t="s">
        <v>87</v>
      </c>
      <c r="H24" s="1" t="s">
        <v>87</v>
      </c>
      <c r="I24" s="1" t="s">
        <v>87</v>
      </c>
      <c r="J24" s="7">
        <v>1.2606666666666666</v>
      </c>
      <c r="K24" s="8">
        <v>2.6350000000000002</v>
      </c>
      <c r="L24" s="8">
        <v>1.8246666666666667</v>
      </c>
      <c r="M24" s="9">
        <v>1.3393333333333333</v>
      </c>
      <c r="N24" s="7">
        <v>0.12733333333333333</v>
      </c>
      <c r="O24" s="8">
        <v>0.96599999999999986</v>
      </c>
      <c r="P24" s="8">
        <v>16.994</v>
      </c>
      <c r="Q24" s="9">
        <v>6.8930000000000007</v>
      </c>
      <c r="R24" s="7">
        <v>0.33433333333333337</v>
      </c>
      <c r="S24" s="8">
        <v>0.53</v>
      </c>
      <c r="T24" s="9">
        <v>4.4989999999999997</v>
      </c>
    </row>
    <row r="25" spans="1:20" x14ac:dyDescent="0.2">
      <c r="A25" s="1" t="s">
        <v>0</v>
      </c>
      <c r="B25" s="1" t="s">
        <v>90</v>
      </c>
      <c r="C25" s="1" t="s">
        <v>87</v>
      </c>
      <c r="D25" s="1" t="s">
        <v>91</v>
      </c>
      <c r="E25" s="1" t="s">
        <v>87</v>
      </c>
      <c r="F25" s="1" t="s">
        <v>87</v>
      </c>
      <c r="G25" s="1" t="s">
        <v>87</v>
      </c>
      <c r="H25" s="1" t="s">
        <v>87</v>
      </c>
      <c r="I25" s="1" t="s">
        <v>87</v>
      </c>
      <c r="J25" s="7">
        <v>10.969999999999999</v>
      </c>
      <c r="K25" s="8">
        <v>11.792</v>
      </c>
      <c r="L25" s="8">
        <v>15.929</v>
      </c>
      <c r="M25" s="9">
        <v>25.153333333333336</v>
      </c>
      <c r="N25" s="7">
        <v>4.5019999999999998</v>
      </c>
      <c r="O25" s="8">
        <v>3.0613333333333337</v>
      </c>
      <c r="P25" s="8">
        <v>1.8473333333333333</v>
      </c>
      <c r="Q25" s="9">
        <v>1.4203333333333334</v>
      </c>
      <c r="R25" s="7">
        <v>16.823333333333334</v>
      </c>
      <c r="S25" s="8">
        <v>7.0506666666666673</v>
      </c>
      <c r="T25" s="9">
        <v>1.2163333333333333</v>
      </c>
    </row>
    <row r="26" spans="1:20" x14ac:dyDescent="0.2">
      <c r="A26" s="1" t="s">
        <v>17</v>
      </c>
      <c r="B26" s="1" t="s">
        <v>90</v>
      </c>
      <c r="C26" s="1" t="s">
        <v>87</v>
      </c>
      <c r="D26" s="1" t="s">
        <v>91</v>
      </c>
      <c r="E26" s="1" t="s">
        <v>87</v>
      </c>
      <c r="F26" s="1" t="s">
        <v>87</v>
      </c>
      <c r="G26" s="1" t="s">
        <v>87</v>
      </c>
      <c r="H26" s="1" t="s">
        <v>87</v>
      </c>
      <c r="I26" s="1" t="s">
        <v>87</v>
      </c>
      <c r="J26" s="7">
        <v>14.298</v>
      </c>
      <c r="K26" s="8">
        <v>12.415333333333335</v>
      </c>
      <c r="L26" s="8">
        <v>12.083666666666668</v>
      </c>
      <c r="M26" s="9">
        <v>20.712666666666667</v>
      </c>
      <c r="N26" s="7">
        <v>7.0100000000000007</v>
      </c>
      <c r="O26" s="8">
        <v>2.83</v>
      </c>
      <c r="P26" s="8">
        <v>2.6063333333333332</v>
      </c>
      <c r="Q26" s="9">
        <v>0.32933333333333331</v>
      </c>
      <c r="R26" s="7">
        <v>19.807000000000002</v>
      </c>
      <c r="S26" s="8">
        <v>7.1323333333333325</v>
      </c>
      <c r="T26" s="9">
        <v>1.4773333333333332</v>
      </c>
    </row>
    <row r="27" spans="1:20" x14ac:dyDescent="0.2">
      <c r="A27" s="1" t="s">
        <v>16</v>
      </c>
      <c r="B27" s="1" t="s">
        <v>90</v>
      </c>
      <c r="C27" s="1" t="s">
        <v>91</v>
      </c>
      <c r="D27" s="1" t="s">
        <v>87</v>
      </c>
      <c r="E27" s="1" t="s">
        <v>87</v>
      </c>
      <c r="F27" s="1" t="s">
        <v>87</v>
      </c>
      <c r="G27" s="1" t="s">
        <v>87</v>
      </c>
      <c r="H27" s="1" t="s">
        <v>87</v>
      </c>
      <c r="I27" s="1" t="s">
        <v>87</v>
      </c>
      <c r="J27" s="7">
        <v>11.866333333333335</v>
      </c>
      <c r="K27" s="8">
        <v>8.8899999999999988</v>
      </c>
      <c r="L27" s="8">
        <v>3.1933333333333334</v>
      </c>
      <c r="M27" s="9">
        <v>1.284</v>
      </c>
      <c r="N27" s="7">
        <v>2.395</v>
      </c>
      <c r="O27" s="8">
        <v>3.42</v>
      </c>
      <c r="P27" s="8">
        <v>1.3313333333333335</v>
      </c>
      <c r="Q27" s="9">
        <v>0.67933333333333346</v>
      </c>
      <c r="R27" s="7">
        <v>2.21</v>
      </c>
      <c r="S27" s="8">
        <v>2.9043333333333337</v>
      </c>
      <c r="T27" s="9">
        <v>1.8396666666666668</v>
      </c>
    </row>
    <row r="28" spans="1:20" x14ac:dyDescent="0.2">
      <c r="A28" s="1" t="s">
        <v>99</v>
      </c>
      <c r="B28" s="1" t="s">
        <v>90</v>
      </c>
      <c r="C28" s="1" t="s">
        <v>87</v>
      </c>
      <c r="D28" s="1" t="s">
        <v>87</v>
      </c>
      <c r="E28" s="1" t="s">
        <v>87</v>
      </c>
      <c r="F28" s="1" t="s">
        <v>91</v>
      </c>
      <c r="G28" s="1" t="s">
        <v>87</v>
      </c>
      <c r="H28" s="1" t="s">
        <v>87</v>
      </c>
      <c r="I28" s="1" t="s">
        <v>87</v>
      </c>
      <c r="J28" s="7">
        <v>0.59766666666666668</v>
      </c>
      <c r="K28" s="8">
        <v>0.78133333333333344</v>
      </c>
      <c r="L28" s="8">
        <v>1.1666666666666667E-2</v>
      </c>
      <c r="M28" s="9">
        <v>0</v>
      </c>
      <c r="N28" s="7">
        <v>8.0000000000000002E-3</v>
      </c>
      <c r="O28" s="8">
        <v>0.52666666666666673</v>
      </c>
      <c r="P28" s="8">
        <v>4.3666666666666666E-2</v>
      </c>
      <c r="Q28" s="9">
        <v>2.9666666666666671E-2</v>
      </c>
      <c r="R28" s="7">
        <v>9.2666666666666661E-2</v>
      </c>
      <c r="S28" s="8">
        <v>1.9333333333333334E-2</v>
      </c>
      <c r="T28" s="9">
        <v>2.1666666666666667E-2</v>
      </c>
    </row>
    <row r="29" spans="1:20" x14ac:dyDescent="0.2">
      <c r="A29" s="1" t="s">
        <v>68</v>
      </c>
      <c r="B29" s="1" t="s">
        <v>90</v>
      </c>
      <c r="C29" s="1" t="s">
        <v>87</v>
      </c>
      <c r="D29" s="1" t="s">
        <v>91</v>
      </c>
      <c r="E29" s="1" t="s">
        <v>87</v>
      </c>
      <c r="F29" s="1" t="s">
        <v>87</v>
      </c>
      <c r="G29" s="1" t="s">
        <v>87</v>
      </c>
      <c r="H29" s="1" t="s">
        <v>87</v>
      </c>
      <c r="I29" s="1" t="s">
        <v>87</v>
      </c>
      <c r="J29" s="7">
        <v>0.92166666666666675</v>
      </c>
      <c r="K29" s="8">
        <v>0.13433333333333333</v>
      </c>
      <c r="L29" s="8">
        <v>6.4666666666666664E-2</v>
      </c>
      <c r="M29" s="9">
        <v>7.5999999999999998E-2</v>
      </c>
      <c r="N29" s="7">
        <v>7.7666666666666662E-2</v>
      </c>
      <c r="O29" s="8">
        <v>5.6333333333333339E-2</v>
      </c>
      <c r="P29" s="8">
        <v>0</v>
      </c>
      <c r="Q29" s="9">
        <v>7.8E-2</v>
      </c>
      <c r="R29" s="7">
        <v>0.54966666666666664</v>
      </c>
      <c r="S29" s="8">
        <v>0.17633333333333334</v>
      </c>
      <c r="T29" s="9">
        <v>9.3333333333333341E-3</v>
      </c>
    </row>
    <row r="30" spans="1:20" x14ac:dyDescent="0.2">
      <c r="A30" s="1" t="s">
        <v>100</v>
      </c>
      <c r="B30" s="1" t="s">
        <v>90</v>
      </c>
      <c r="C30" s="1" t="s">
        <v>87</v>
      </c>
      <c r="D30" s="1" t="s">
        <v>87</v>
      </c>
      <c r="E30" s="1" t="s">
        <v>87</v>
      </c>
      <c r="F30" s="1" t="s">
        <v>91</v>
      </c>
      <c r="G30" s="1" t="s">
        <v>87</v>
      </c>
      <c r="H30" s="1" t="s">
        <v>87</v>
      </c>
      <c r="I30" s="1" t="s">
        <v>87</v>
      </c>
      <c r="J30" s="7">
        <v>0.72000000000000008</v>
      </c>
      <c r="K30" s="8">
        <v>0.19499999999999998</v>
      </c>
      <c r="L30" s="8">
        <v>4.5333333333333337E-2</v>
      </c>
      <c r="M30" s="9">
        <v>0</v>
      </c>
      <c r="N30" s="7">
        <v>2.0666666666666667E-2</v>
      </c>
      <c r="O30" s="8">
        <v>5.6333333333333339E-2</v>
      </c>
      <c r="P30" s="8">
        <v>0.249</v>
      </c>
      <c r="Q30" s="9">
        <v>0</v>
      </c>
      <c r="R30" s="7">
        <v>0.51633333333333331</v>
      </c>
      <c r="S30" s="8">
        <v>0.252</v>
      </c>
      <c r="T30" s="9">
        <v>0</v>
      </c>
    </row>
    <row r="31" spans="1:20" x14ac:dyDescent="0.2">
      <c r="A31" s="1" t="s">
        <v>101</v>
      </c>
      <c r="B31" s="1" t="s">
        <v>90</v>
      </c>
      <c r="C31" s="1" t="s">
        <v>87</v>
      </c>
      <c r="D31" s="1" t="s">
        <v>87</v>
      </c>
      <c r="E31" s="1" t="s">
        <v>87</v>
      </c>
      <c r="F31" s="1" t="s">
        <v>91</v>
      </c>
      <c r="G31" s="1" t="s">
        <v>87</v>
      </c>
      <c r="H31" s="1" t="s">
        <v>87</v>
      </c>
      <c r="I31" s="1" t="s">
        <v>87</v>
      </c>
      <c r="J31" s="7">
        <v>4.8570000000000002</v>
      </c>
      <c r="K31" s="8">
        <v>3.8663333333333334</v>
      </c>
      <c r="L31" s="8">
        <v>4.7816666666666663</v>
      </c>
      <c r="M31" s="9">
        <v>7.7133333333333338</v>
      </c>
      <c r="N31" s="7">
        <v>3.9546666666666668</v>
      </c>
      <c r="O31" s="8">
        <v>1.3366666666666667</v>
      </c>
      <c r="P31" s="8">
        <v>1.3049999999999999</v>
      </c>
      <c r="Q31" s="9">
        <v>1.875</v>
      </c>
      <c r="R31" s="7">
        <v>1.5736666666666668</v>
      </c>
      <c r="S31" s="8">
        <v>2.0073333333333334</v>
      </c>
      <c r="T31" s="9">
        <v>2.2276666666666665</v>
      </c>
    </row>
    <row r="32" spans="1:20" x14ac:dyDescent="0.2">
      <c r="A32" s="1" t="s">
        <v>43</v>
      </c>
      <c r="B32" s="1" t="s">
        <v>90</v>
      </c>
      <c r="C32" s="1" t="s">
        <v>91</v>
      </c>
      <c r="D32" s="1" t="s">
        <v>87</v>
      </c>
      <c r="E32" s="1" t="s">
        <v>87</v>
      </c>
      <c r="F32" s="1" t="s">
        <v>87</v>
      </c>
      <c r="G32" s="1" t="s">
        <v>91</v>
      </c>
      <c r="H32" s="1" t="s">
        <v>91</v>
      </c>
      <c r="I32" s="1" t="s">
        <v>87</v>
      </c>
      <c r="J32" s="7">
        <v>9.2923333333333336</v>
      </c>
      <c r="K32" s="8">
        <v>11.106999999999999</v>
      </c>
      <c r="L32" s="8">
        <v>12.302</v>
      </c>
      <c r="M32" s="9">
        <v>7.0579999999999998</v>
      </c>
      <c r="N32" s="7">
        <v>4.5183333333333335</v>
      </c>
      <c r="O32" s="8">
        <v>0.96366666666666667</v>
      </c>
      <c r="P32" s="8">
        <v>4.8186666666666662</v>
      </c>
      <c r="Q32" s="9">
        <v>3.4113333333333333</v>
      </c>
      <c r="R32" s="7">
        <v>5.1296666666666662</v>
      </c>
      <c r="S32" s="8">
        <v>3.4656666666666669</v>
      </c>
      <c r="T32" s="9">
        <v>5.8953333333333333</v>
      </c>
    </row>
    <row r="33" spans="1:20" x14ac:dyDescent="0.2">
      <c r="A33" s="1" t="s">
        <v>28</v>
      </c>
      <c r="B33" s="1" t="s">
        <v>90</v>
      </c>
      <c r="C33" s="1" t="s">
        <v>91</v>
      </c>
      <c r="D33" s="1" t="s">
        <v>91</v>
      </c>
      <c r="E33" s="1" t="s">
        <v>87</v>
      </c>
      <c r="F33" s="1" t="s">
        <v>87</v>
      </c>
      <c r="G33" s="1" t="s">
        <v>87</v>
      </c>
      <c r="H33" s="1" t="s">
        <v>87</v>
      </c>
      <c r="I33" s="1" t="s">
        <v>87</v>
      </c>
      <c r="J33" s="7">
        <v>1.5926666666666669</v>
      </c>
      <c r="K33" s="8">
        <v>1.107</v>
      </c>
      <c r="L33" s="8">
        <v>2.0386666666666664</v>
      </c>
      <c r="M33" s="9">
        <v>1.319</v>
      </c>
      <c r="N33" s="7">
        <v>0.16066666666666665</v>
      </c>
      <c r="O33" s="8">
        <v>0.123</v>
      </c>
      <c r="P33" s="8">
        <v>1.5313333333333332</v>
      </c>
      <c r="Q33" s="9">
        <v>0.96933333333333327</v>
      </c>
      <c r="R33" s="7">
        <v>1.0756666666666665</v>
      </c>
      <c r="S33" s="8">
        <v>0.51966666666666661</v>
      </c>
      <c r="T33" s="9">
        <v>2.5773333333333333</v>
      </c>
    </row>
    <row r="34" spans="1:20" x14ac:dyDescent="0.2">
      <c r="A34" s="1" t="s">
        <v>102</v>
      </c>
      <c r="B34" s="1" t="s">
        <v>90</v>
      </c>
      <c r="C34" s="1" t="s">
        <v>87</v>
      </c>
      <c r="D34" s="1" t="s">
        <v>87</v>
      </c>
      <c r="E34" s="1" t="s">
        <v>91</v>
      </c>
      <c r="F34" s="1" t="s">
        <v>91</v>
      </c>
      <c r="G34" s="1" t="s">
        <v>87</v>
      </c>
      <c r="H34" s="1" t="s">
        <v>87</v>
      </c>
      <c r="I34" s="1" t="s">
        <v>87</v>
      </c>
      <c r="J34" s="7">
        <v>39.771999999999998</v>
      </c>
      <c r="K34" s="8">
        <v>32.564666666666668</v>
      </c>
      <c r="L34" s="8">
        <v>36.335666666666668</v>
      </c>
      <c r="M34" s="9">
        <v>27.028666666666666</v>
      </c>
      <c r="N34" s="7">
        <v>14.831333333333333</v>
      </c>
      <c r="O34" s="8">
        <v>6.1896666666666667</v>
      </c>
      <c r="P34" s="8">
        <v>14.981333333333334</v>
      </c>
      <c r="Q34" s="9">
        <v>7.9413333333333327</v>
      </c>
      <c r="R34" s="7">
        <v>27.574999999999999</v>
      </c>
      <c r="S34" s="8">
        <v>10.62</v>
      </c>
      <c r="T34" s="9">
        <v>22.823333333333334</v>
      </c>
    </row>
    <row r="35" spans="1:20" x14ac:dyDescent="0.2">
      <c r="A35" s="1" t="s">
        <v>103</v>
      </c>
      <c r="B35" s="1" t="s">
        <v>90</v>
      </c>
      <c r="C35" s="1" t="s">
        <v>87</v>
      </c>
      <c r="D35" s="1" t="s">
        <v>87</v>
      </c>
      <c r="E35" s="1" t="s">
        <v>87</v>
      </c>
      <c r="F35" s="1" t="s">
        <v>91</v>
      </c>
      <c r="G35" s="1" t="s">
        <v>87</v>
      </c>
      <c r="H35" s="1" t="s">
        <v>87</v>
      </c>
      <c r="I35" s="1" t="s">
        <v>87</v>
      </c>
      <c r="J35" s="7">
        <v>3.2676666666666669</v>
      </c>
      <c r="K35" s="8">
        <v>4.6683333333333339</v>
      </c>
      <c r="L35" s="8">
        <v>0.95400000000000007</v>
      </c>
      <c r="M35" s="9">
        <v>0.70266666666666666</v>
      </c>
      <c r="N35" s="7">
        <v>0.7599999999999999</v>
      </c>
      <c r="O35" s="8">
        <v>1.6929999999999998</v>
      </c>
      <c r="P35" s="8">
        <v>1.4216666666666666</v>
      </c>
      <c r="Q35" s="9">
        <v>0.81300000000000006</v>
      </c>
      <c r="R35" s="7">
        <v>0.39133333333333331</v>
      </c>
      <c r="S35" s="8">
        <v>0.70766666666666678</v>
      </c>
      <c r="T35" s="9">
        <v>0.7466666666666667</v>
      </c>
    </row>
    <row r="36" spans="1:20" x14ac:dyDescent="0.2">
      <c r="A36" s="1" t="s">
        <v>44</v>
      </c>
      <c r="B36" s="1" t="s">
        <v>90</v>
      </c>
      <c r="C36" s="1" t="s">
        <v>91</v>
      </c>
      <c r="D36" s="1" t="s">
        <v>87</v>
      </c>
      <c r="E36" s="1" t="s">
        <v>87</v>
      </c>
      <c r="F36" s="1" t="s">
        <v>87</v>
      </c>
      <c r="G36" s="1" t="s">
        <v>91</v>
      </c>
      <c r="H36" s="1" t="s">
        <v>87</v>
      </c>
      <c r="I36" s="1" t="s">
        <v>87</v>
      </c>
      <c r="J36" s="7">
        <v>5.7853333333333339</v>
      </c>
      <c r="K36" s="8">
        <v>4.9390000000000001</v>
      </c>
      <c r="L36" s="8">
        <v>6.2293333333333338</v>
      </c>
      <c r="M36" s="9">
        <v>6.8116666666666674</v>
      </c>
      <c r="N36" s="7">
        <v>3.7666666666666671</v>
      </c>
      <c r="O36" s="8">
        <v>1.4960000000000002</v>
      </c>
      <c r="P36" s="8">
        <v>2.3816666666666664</v>
      </c>
      <c r="Q36" s="9">
        <v>1.6779999999999999</v>
      </c>
      <c r="R36" s="7">
        <v>2.589</v>
      </c>
      <c r="S36" s="8">
        <v>2.1739999999999999</v>
      </c>
      <c r="T36" s="9">
        <v>2.9236666666666671</v>
      </c>
    </row>
    <row r="37" spans="1:20" x14ac:dyDescent="0.2">
      <c r="A37" s="1" t="s">
        <v>104</v>
      </c>
      <c r="B37" s="1" t="s">
        <v>90</v>
      </c>
      <c r="C37" s="1" t="s">
        <v>87</v>
      </c>
      <c r="D37" s="1" t="s">
        <v>87</v>
      </c>
      <c r="E37" s="1" t="s">
        <v>91</v>
      </c>
      <c r="F37" s="1" t="s">
        <v>87</v>
      </c>
      <c r="G37" s="1" t="s">
        <v>87</v>
      </c>
      <c r="H37" s="1" t="s">
        <v>87</v>
      </c>
      <c r="I37" s="1" t="s">
        <v>87</v>
      </c>
      <c r="J37" s="7">
        <v>1.5073333333333334</v>
      </c>
      <c r="K37" s="8">
        <v>5.7010000000000005</v>
      </c>
      <c r="L37" s="8">
        <v>4.3836666666666666</v>
      </c>
      <c r="M37" s="9">
        <v>1.7309999999999999</v>
      </c>
      <c r="N37" s="7">
        <v>0.35833333333333334</v>
      </c>
      <c r="O37" s="8">
        <v>0</v>
      </c>
      <c r="P37" s="8">
        <v>4.1450000000000005</v>
      </c>
      <c r="Q37" s="9">
        <v>0.93300000000000016</v>
      </c>
      <c r="R37" s="7">
        <v>0.70466666666666666</v>
      </c>
      <c r="S37" s="8">
        <v>1.1126666666666667</v>
      </c>
      <c r="T37" s="9">
        <v>1.4486666666666668</v>
      </c>
    </row>
    <row r="38" spans="1:20" x14ac:dyDescent="0.2">
      <c r="A38" s="1" t="s">
        <v>30</v>
      </c>
      <c r="B38" s="1" t="s">
        <v>90</v>
      </c>
      <c r="C38" s="1" t="s">
        <v>87</v>
      </c>
      <c r="D38" s="1" t="s">
        <v>87</v>
      </c>
      <c r="E38" s="1" t="s">
        <v>91</v>
      </c>
      <c r="F38" s="1" t="s">
        <v>87</v>
      </c>
      <c r="G38" s="1" t="s">
        <v>91</v>
      </c>
      <c r="H38" s="1" t="s">
        <v>87</v>
      </c>
      <c r="I38" s="1" t="s">
        <v>87</v>
      </c>
      <c r="J38" s="7">
        <v>5.4476666666666667</v>
      </c>
      <c r="K38" s="8">
        <v>4.5990000000000002</v>
      </c>
      <c r="L38" s="8">
        <v>5.3753333333333329</v>
      </c>
      <c r="M38" s="9">
        <v>5.3553333333333333</v>
      </c>
      <c r="N38" s="7">
        <v>6.7450000000000001</v>
      </c>
      <c r="O38" s="8">
        <v>3.3010000000000002</v>
      </c>
      <c r="P38" s="8">
        <v>3.7376666666666671</v>
      </c>
      <c r="Q38" s="9">
        <v>0.84533333333333316</v>
      </c>
      <c r="R38" s="7">
        <v>2.4113333333333333</v>
      </c>
      <c r="S38" s="8">
        <v>4.7046666666666672</v>
      </c>
      <c r="T38" s="9">
        <v>3.8316666666666666</v>
      </c>
    </row>
    <row r="39" spans="1:20" x14ac:dyDescent="0.2">
      <c r="A39" s="1" t="s">
        <v>45</v>
      </c>
      <c r="B39" s="1" t="s">
        <v>90</v>
      </c>
      <c r="C39" s="1" t="s">
        <v>91</v>
      </c>
      <c r="D39" s="1" t="s">
        <v>87</v>
      </c>
      <c r="E39" s="1" t="s">
        <v>87</v>
      </c>
      <c r="F39" s="1" t="s">
        <v>87</v>
      </c>
      <c r="G39" s="1" t="s">
        <v>87</v>
      </c>
      <c r="H39" s="1" t="s">
        <v>87</v>
      </c>
      <c r="I39" s="1" t="s">
        <v>87</v>
      </c>
      <c r="J39" s="7">
        <v>3.9216666666666669</v>
      </c>
      <c r="K39" s="8">
        <v>2.0466666666666669</v>
      </c>
      <c r="L39" s="8">
        <v>4.7839999999999998</v>
      </c>
      <c r="M39" s="9">
        <v>7.7616666666666667</v>
      </c>
      <c r="N39" s="7">
        <v>2.7726666666666664</v>
      </c>
      <c r="O39" s="8">
        <v>2.3249999999999997</v>
      </c>
      <c r="P39" s="8">
        <v>5.6306666666666665</v>
      </c>
      <c r="Q39" s="9">
        <v>0</v>
      </c>
      <c r="R39" s="7">
        <v>2.2803333333333335</v>
      </c>
      <c r="S39" s="8">
        <v>3.468</v>
      </c>
      <c r="T39" s="9">
        <v>1.4973333333333334</v>
      </c>
    </row>
    <row r="40" spans="1:20" x14ac:dyDescent="0.2">
      <c r="A40" s="1" t="s">
        <v>12</v>
      </c>
      <c r="B40" s="1" t="s">
        <v>90</v>
      </c>
      <c r="C40" s="1" t="s">
        <v>87</v>
      </c>
      <c r="D40" s="1" t="s">
        <v>91</v>
      </c>
      <c r="E40" s="1" t="s">
        <v>87</v>
      </c>
      <c r="F40" s="1" t="s">
        <v>87</v>
      </c>
      <c r="G40" s="1" t="s">
        <v>87</v>
      </c>
      <c r="H40" s="1" t="s">
        <v>87</v>
      </c>
      <c r="I40" s="1" t="s">
        <v>87</v>
      </c>
      <c r="J40" s="7">
        <v>27.880333333333336</v>
      </c>
      <c r="K40" s="8">
        <v>26.55</v>
      </c>
      <c r="L40" s="8">
        <v>2.5470000000000002</v>
      </c>
      <c r="M40" s="9">
        <v>2.3986666666666667</v>
      </c>
      <c r="N40" s="7">
        <v>3.7416666666666667</v>
      </c>
      <c r="O40" s="8">
        <v>9.6613333333333333</v>
      </c>
      <c r="P40" s="8">
        <v>7.2100000000000009</v>
      </c>
      <c r="Q40" s="9">
        <v>3.8093333333333335</v>
      </c>
      <c r="R40" s="7">
        <v>4.9836666666666671</v>
      </c>
      <c r="S40" s="8">
        <v>3.6933333333333334</v>
      </c>
      <c r="T40" s="9">
        <v>4.8683333333333332</v>
      </c>
    </row>
    <row r="41" spans="1:20" x14ac:dyDescent="0.2">
      <c r="A41" s="1" t="s">
        <v>14</v>
      </c>
      <c r="B41" s="1" t="s">
        <v>90</v>
      </c>
      <c r="C41" s="1" t="s">
        <v>87</v>
      </c>
      <c r="D41" s="1" t="s">
        <v>91</v>
      </c>
      <c r="E41" s="1" t="s">
        <v>87</v>
      </c>
      <c r="F41" s="1" t="s">
        <v>87</v>
      </c>
      <c r="G41" s="1" t="s">
        <v>87</v>
      </c>
      <c r="H41" s="1" t="s">
        <v>87</v>
      </c>
      <c r="I41" s="1" t="s">
        <v>87</v>
      </c>
      <c r="J41" s="7">
        <v>0.10733333333333334</v>
      </c>
      <c r="K41" s="8">
        <v>0</v>
      </c>
      <c r="L41" s="8">
        <v>7.2666666666666671E-2</v>
      </c>
      <c r="M41" s="9">
        <v>0.36333333333333334</v>
      </c>
      <c r="N41" s="7">
        <v>0.35366666666666663</v>
      </c>
      <c r="O41" s="8">
        <v>0.80466666666666653</v>
      </c>
      <c r="P41" s="8">
        <v>0.51066666666666671</v>
      </c>
      <c r="Q41" s="9">
        <v>0.18966666666666668</v>
      </c>
      <c r="R41" s="7">
        <v>0.104</v>
      </c>
      <c r="S41" s="8">
        <v>0.11033333333333334</v>
      </c>
      <c r="T41" s="9">
        <v>2.8333333333333335E-2</v>
      </c>
    </row>
    <row r="42" spans="1:20" x14ac:dyDescent="0.2">
      <c r="A42" s="1" t="s">
        <v>70</v>
      </c>
      <c r="B42" s="1" t="s">
        <v>90</v>
      </c>
      <c r="C42" s="1" t="s">
        <v>87</v>
      </c>
      <c r="D42" s="1" t="s">
        <v>91</v>
      </c>
      <c r="E42" s="1" t="s">
        <v>87</v>
      </c>
      <c r="F42" s="1" t="s">
        <v>87</v>
      </c>
      <c r="G42" s="1" t="s">
        <v>87</v>
      </c>
      <c r="H42" s="1" t="s">
        <v>87</v>
      </c>
      <c r="I42" s="1" t="s">
        <v>87</v>
      </c>
      <c r="J42" s="7">
        <v>1.9963333333333333</v>
      </c>
      <c r="K42" s="8">
        <v>1.6523333333333337</v>
      </c>
      <c r="L42" s="8">
        <v>2.0623333333333331</v>
      </c>
      <c r="M42" s="9">
        <v>2.4116666666666666</v>
      </c>
      <c r="N42" s="7">
        <v>0.18866666666666668</v>
      </c>
      <c r="O42" s="8">
        <v>6.9666666666666668E-2</v>
      </c>
      <c r="P42" s="8">
        <v>0.35800000000000004</v>
      </c>
      <c r="Q42" s="9">
        <v>1.5416666666666667</v>
      </c>
      <c r="R42" s="7">
        <v>0.78266666666666662</v>
      </c>
      <c r="S42" s="8">
        <v>0.31866666666666665</v>
      </c>
      <c r="T42" s="9">
        <v>1.4193333333333333</v>
      </c>
    </row>
    <row r="43" spans="1:20" x14ac:dyDescent="0.2">
      <c r="A43" s="1" t="s">
        <v>71</v>
      </c>
      <c r="B43" s="1" t="s">
        <v>90</v>
      </c>
      <c r="C43" s="1" t="s">
        <v>87</v>
      </c>
      <c r="D43" s="1" t="s">
        <v>91</v>
      </c>
      <c r="E43" s="1" t="s">
        <v>87</v>
      </c>
      <c r="F43" s="1" t="s">
        <v>87</v>
      </c>
      <c r="G43" s="1" t="s">
        <v>87</v>
      </c>
      <c r="H43" s="1" t="s">
        <v>87</v>
      </c>
      <c r="I43" s="1" t="s">
        <v>87</v>
      </c>
      <c r="J43" s="7">
        <v>7.3776666666666673</v>
      </c>
      <c r="K43" s="8">
        <v>6.4393333333333329</v>
      </c>
      <c r="L43" s="8">
        <v>7.0976666666666661</v>
      </c>
      <c r="M43" s="9">
        <v>5.4379999999999997</v>
      </c>
      <c r="N43" s="7">
        <v>4.28</v>
      </c>
      <c r="O43" s="8">
        <v>1.9066666666666665</v>
      </c>
      <c r="P43" s="8">
        <v>1.5016666666666667</v>
      </c>
      <c r="Q43" s="9">
        <v>1.2993333333333332</v>
      </c>
      <c r="R43" s="7">
        <v>5.3029999999999999</v>
      </c>
      <c r="S43" s="8">
        <v>5.5903333333333336</v>
      </c>
      <c r="T43" s="9">
        <v>4.8689999999999998</v>
      </c>
    </row>
    <row r="44" spans="1:20" x14ac:dyDescent="0.2">
      <c r="A44" s="1" t="s">
        <v>33</v>
      </c>
      <c r="B44" s="1" t="s">
        <v>90</v>
      </c>
      <c r="C44" s="1" t="s">
        <v>87</v>
      </c>
      <c r="D44" s="1" t="s">
        <v>91</v>
      </c>
      <c r="E44" s="1" t="s">
        <v>87</v>
      </c>
      <c r="F44" s="1" t="s">
        <v>87</v>
      </c>
      <c r="G44" s="1" t="s">
        <v>87</v>
      </c>
      <c r="H44" s="1" t="s">
        <v>87</v>
      </c>
      <c r="I44" s="1" t="s">
        <v>87</v>
      </c>
      <c r="J44" s="7">
        <v>7.4333333333333335E-2</v>
      </c>
      <c r="K44" s="8">
        <v>1.1666666666666667E-2</v>
      </c>
      <c r="L44" s="8">
        <v>8.1333333333333327E-2</v>
      </c>
      <c r="M44" s="9">
        <v>0</v>
      </c>
      <c r="N44" s="7">
        <v>0.38900000000000001</v>
      </c>
      <c r="O44" s="8">
        <v>0.23</v>
      </c>
      <c r="P44" s="8">
        <v>0.8849999999999999</v>
      </c>
      <c r="Q44" s="9">
        <v>0.91933333333333334</v>
      </c>
      <c r="R44" s="7">
        <v>7.5999999999999998E-2</v>
      </c>
      <c r="S44" s="8">
        <v>0.68466666666666665</v>
      </c>
      <c r="T44" s="9">
        <v>0.10833333333333334</v>
      </c>
    </row>
    <row r="45" spans="1:20" x14ac:dyDescent="0.2">
      <c r="A45" s="1" t="s">
        <v>84</v>
      </c>
      <c r="B45" s="1" t="s">
        <v>90</v>
      </c>
      <c r="C45" s="1" t="s">
        <v>87</v>
      </c>
      <c r="D45" s="1" t="s">
        <v>87</v>
      </c>
      <c r="E45" s="1" t="s">
        <v>87</v>
      </c>
      <c r="F45" s="1" t="s">
        <v>87</v>
      </c>
      <c r="G45" s="1" t="s">
        <v>87</v>
      </c>
      <c r="H45" s="1" t="s">
        <v>91</v>
      </c>
      <c r="I45" s="1" t="s">
        <v>87</v>
      </c>
      <c r="J45" s="7">
        <v>7.6360000000000001</v>
      </c>
      <c r="K45" s="8">
        <v>5.9909999999999997</v>
      </c>
      <c r="L45" s="8">
        <v>1.1796666666666666</v>
      </c>
      <c r="M45" s="9">
        <v>5.3343333333333334</v>
      </c>
      <c r="N45" s="7">
        <v>1.6829999999999998</v>
      </c>
      <c r="O45" s="8">
        <v>9.1786666666666665</v>
      </c>
      <c r="P45" s="8">
        <v>1.6386666666666665</v>
      </c>
      <c r="Q45" s="9">
        <v>8.8650000000000002</v>
      </c>
      <c r="R45" s="7">
        <v>1.8876666666666668</v>
      </c>
      <c r="S45" s="8">
        <v>2.4893333333333332</v>
      </c>
      <c r="T45" s="9">
        <v>0.97599999999999998</v>
      </c>
    </row>
    <row r="46" spans="1:20" x14ac:dyDescent="0.2">
      <c r="A46" s="1" t="s">
        <v>46</v>
      </c>
      <c r="B46" s="1" t="s">
        <v>90</v>
      </c>
      <c r="C46" s="1" t="s">
        <v>91</v>
      </c>
      <c r="D46" s="1" t="s">
        <v>87</v>
      </c>
      <c r="E46" s="1" t="s">
        <v>87</v>
      </c>
      <c r="F46" s="1" t="s">
        <v>87</v>
      </c>
      <c r="G46" s="1" t="s">
        <v>87</v>
      </c>
      <c r="H46" s="1" t="s">
        <v>87</v>
      </c>
      <c r="I46" s="1" t="s">
        <v>87</v>
      </c>
      <c r="J46" s="7">
        <v>6.4196666666666671</v>
      </c>
      <c r="K46" s="8">
        <v>3.1476666666666664</v>
      </c>
      <c r="L46" s="8">
        <v>6.9470000000000001</v>
      </c>
      <c r="M46" s="9">
        <v>4.2993333333333332</v>
      </c>
      <c r="N46" s="7">
        <v>2.4213333333333336</v>
      </c>
      <c r="O46" s="8">
        <v>1.7080000000000002</v>
      </c>
      <c r="P46" s="8">
        <v>0</v>
      </c>
      <c r="Q46" s="9">
        <v>2.9146666666666667</v>
      </c>
      <c r="R46" s="7">
        <v>4.6759999999999993</v>
      </c>
      <c r="S46" s="8">
        <v>1.5940000000000001</v>
      </c>
      <c r="T46" s="9">
        <v>3.625666666666667</v>
      </c>
    </row>
    <row r="47" spans="1:20" x14ac:dyDescent="0.2">
      <c r="A47" s="1" t="s">
        <v>47</v>
      </c>
      <c r="B47" s="1" t="s">
        <v>90</v>
      </c>
      <c r="C47" s="1" t="s">
        <v>91</v>
      </c>
      <c r="D47" s="1" t="s">
        <v>87</v>
      </c>
      <c r="E47" s="1" t="s">
        <v>87</v>
      </c>
      <c r="F47" s="1" t="s">
        <v>87</v>
      </c>
      <c r="G47" s="1" t="s">
        <v>91</v>
      </c>
      <c r="H47" s="1" t="s">
        <v>87</v>
      </c>
      <c r="I47" s="1" t="s">
        <v>87</v>
      </c>
      <c r="J47" s="7">
        <v>0.80199999999999994</v>
      </c>
      <c r="K47" s="8">
        <v>0.71799999999999997</v>
      </c>
      <c r="L47" s="8">
        <v>0.80200000000000005</v>
      </c>
      <c r="M47" s="9">
        <v>0.4403333333333333</v>
      </c>
      <c r="N47" s="7">
        <v>0.41633333333333339</v>
      </c>
      <c r="O47" s="8">
        <v>0.52766666666666673</v>
      </c>
      <c r="P47" s="8">
        <v>0</v>
      </c>
      <c r="Q47" s="9">
        <v>0.81700000000000006</v>
      </c>
      <c r="R47" s="7">
        <v>0</v>
      </c>
      <c r="S47" s="8">
        <v>0.44133333333333336</v>
      </c>
      <c r="T47" s="9">
        <v>0.58566666666666667</v>
      </c>
    </row>
    <row r="48" spans="1:20" x14ac:dyDescent="0.2">
      <c r="A48" s="1" t="s">
        <v>48</v>
      </c>
      <c r="B48" s="1" t="s">
        <v>90</v>
      </c>
      <c r="C48" s="1" t="s">
        <v>91</v>
      </c>
      <c r="D48" s="1" t="s">
        <v>87</v>
      </c>
      <c r="E48" s="1" t="s">
        <v>87</v>
      </c>
      <c r="F48" s="1" t="s">
        <v>87</v>
      </c>
      <c r="G48" s="1" t="s">
        <v>91</v>
      </c>
      <c r="H48" s="1" t="s">
        <v>87</v>
      </c>
      <c r="I48" s="1" t="s">
        <v>87</v>
      </c>
      <c r="J48" s="7">
        <v>0.316</v>
      </c>
      <c r="K48" s="8">
        <v>0</v>
      </c>
      <c r="L48" s="8">
        <v>0.32666666666666666</v>
      </c>
      <c r="M48" s="9">
        <v>2.0473333333333334</v>
      </c>
      <c r="N48" s="7">
        <v>0.34400000000000003</v>
      </c>
      <c r="O48" s="8">
        <v>0</v>
      </c>
      <c r="P48" s="8">
        <v>0.629</v>
      </c>
      <c r="Q48" s="9">
        <v>0</v>
      </c>
      <c r="R48" s="7">
        <v>0</v>
      </c>
      <c r="S48" s="8">
        <v>0</v>
      </c>
      <c r="T48" s="9">
        <v>0.16033333333333333</v>
      </c>
    </row>
    <row r="49" spans="1:20" x14ac:dyDescent="0.2">
      <c r="A49" s="1" t="s">
        <v>31</v>
      </c>
      <c r="B49" s="1" t="s">
        <v>90</v>
      </c>
      <c r="C49" s="1" t="s">
        <v>87</v>
      </c>
      <c r="D49" s="1" t="s">
        <v>91</v>
      </c>
      <c r="E49" s="1" t="s">
        <v>87</v>
      </c>
      <c r="F49" s="1" t="s">
        <v>87</v>
      </c>
      <c r="G49" s="1" t="s">
        <v>87</v>
      </c>
      <c r="H49" s="1" t="s">
        <v>87</v>
      </c>
      <c r="I49" s="1" t="s">
        <v>87</v>
      </c>
      <c r="J49" s="7">
        <v>15.056666666666667</v>
      </c>
      <c r="K49" s="8">
        <v>15.996</v>
      </c>
      <c r="L49" s="8">
        <v>1.3566666666666667</v>
      </c>
      <c r="M49" s="9">
        <v>1.9243333333333332</v>
      </c>
      <c r="N49" s="7">
        <v>3.6733333333333333</v>
      </c>
      <c r="O49" s="8">
        <v>5.9576666666666673</v>
      </c>
      <c r="P49" s="8">
        <v>7.4373333333333322</v>
      </c>
      <c r="Q49" s="9">
        <v>1.7350000000000001</v>
      </c>
      <c r="R49" s="7">
        <v>2.6266666666666669</v>
      </c>
      <c r="S49" s="8">
        <v>3.3676666666666666</v>
      </c>
      <c r="T49" s="9">
        <v>5.0773333333333328</v>
      </c>
    </row>
    <row r="50" spans="1:20" x14ac:dyDescent="0.2">
      <c r="A50" s="1" t="s">
        <v>105</v>
      </c>
      <c r="B50" s="1" t="s">
        <v>90</v>
      </c>
      <c r="C50" s="1" t="s">
        <v>87</v>
      </c>
      <c r="D50" s="1" t="s">
        <v>87</v>
      </c>
      <c r="E50" s="1" t="s">
        <v>91</v>
      </c>
      <c r="F50" s="1" t="s">
        <v>87</v>
      </c>
      <c r="G50" s="1" t="s">
        <v>87</v>
      </c>
      <c r="H50" s="1" t="s">
        <v>87</v>
      </c>
      <c r="I50" s="1" t="s">
        <v>87</v>
      </c>
      <c r="J50" s="7">
        <v>38.658000000000001</v>
      </c>
      <c r="K50" s="8">
        <v>39.29966666666666</v>
      </c>
      <c r="L50" s="8">
        <v>32.18033333333333</v>
      </c>
      <c r="M50" s="9">
        <v>28.702999999999999</v>
      </c>
      <c r="N50" s="7">
        <v>22.065666666666669</v>
      </c>
      <c r="O50" s="8">
        <v>7.1890000000000001</v>
      </c>
      <c r="P50" s="8">
        <v>10.184666666666667</v>
      </c>
      <c r="Q50" s="9">
        <v>7.8433333333333337</v>
      </c>
      <c r="R50" s="7">
        <v>15.788333333333332</v>
      </c>
      <c r="S50" s="8">
        <v>16.983666666666664</v>
      </c>
      <c r="T50" s="9">
        <v>17.772666666666666</v>
      </c>
    </row>
    <row r="51" spans="1:20" x14ac:dyDescent="0.2">
      <c r="A51" s="1" t="s">
        <v>4</v>
      </c>
      <c r="B51" s="1" t="s">
        <v>90</v>
      </c>
      <c r="C51" s="1" t="s">
        <v>91</v>
      </c>
      <c r="D51" s="1" t="s">
        <v>87</v>
      </c>
      <c r="E51" s="1" t="s">
        <v>87</v>
      </c>
      <c r="F51" s="1" t="s">
        <v>87</v>
      </c>
      <c r="G51" s="1" t="s">
        <v>91</v>
      </c>
      <c r="H51" s="1" t="s">
        <v>87</v>
      </c>
      <c r="I51" s="1" t="s">
        <v>87</v>
      </c>
      <c r="J51" s="7">
        <v>7.5379999999999994</v>
      </c>
      <c r="K51" s="8">
        <v>7.4929999999999994</v>
      </c>
      <c r="L51" s="8">
        <v>6.4586666666666659</v>
      </c>
      <c r="M51" s="9">
        <v>3.8163333333333331</v>
      </c>
      <c r="N51" s="7">
        <v>3.3663333333333334</v>
      </c>
      <c r="O51" s="8">
        <v>1.1903333333333332</v>
      </c>
      <c r="P51" s="8">
        <v>2.3980000000000001</v>
      </c>
      <c r="Q51" s="9">
        <v>1.6383333333333334</v>
      </c>
      <c r="R51" s="7">
        <v>4.6236666666666659</v>
      </c>
      <c r="S51" s="8">
        <v>1.6563333333333334</v>
      </c>
      <c r="T51" s="9">
        <v>4.230666666666667</v>
      </c>
    </row>
    <row r="52" spans="1:20" x14ac:dyDescent="0.2">
      <c r="A52" s="1" t="s">
        <v>106</v>
      </c>
      <c r="B52" s="1" t="s">
        <v>90</v>
      </c>
      <c r="C52" s="1" t="s">
        <v>87</v>
      </c>
      <c r="D52" s="1" t="s">
        <v>87</v>
      </c>
      <c r="E52" s="1" t="s">
        <v>91</v>
      </c>
      <c r="F52" s="1" t="s">
        <v>87</v>
      </c>
      <c r="G52" s="1" t="s">
        <v>87</v>
      </c>
      <c r="H52" s="1" t="s">
        <v>87</v>
      </c>
      <c r="I52" s="1" t="s">
        <v>87</v>
      </c>
      <c r="J52" s="7">
        <v>34.359666666666669</v>
      </c>
      <c r="K52" s="8">
        <v>37.844000000000001</v>
      </c>
      <c r="L52" s="8">
        <v>44.946333333333335</v>
      </c>
      <c r="M52" s="9">
        <v>30.343333333333334</v>
      </c>
      <c r="N52" s="7">
        <v>19.122</v>
      </c>
      <c r="O52" s="8">
        <v>8.9673333333333343</v>
      </c>
      <c r="P52" s="8">
        <v>15.601666666666667</v>
      </c>
      <c r="Q52" s="9">
        <v>13.767333333333333</v>
      </c>
      <c r="R52" s="7">
        <v>14.820333333333332</v>
      </c>
      <c r="S52" s="8">
        <v>15.874666666666668</v>
      </c>
      <c r="T52" s="9">
        <v>15.320333333333332</v>
      </c>
    </row>
    <row r="53" spans="1:20" x14ac:dyDescent="0.2">
      <c r="A53" s="1" t="s">
        <v>73</v>
      </c>
      <c r="B53" s="1" t="s">
        <v>90</v>
      </c>
      <c r="C53" s="1" t="s">
        <v>87</v>
      </c>
      <c r="D53" s="1" t="s">
        <v>91</v>
      </c>
      <c r="E53" s="1" t="s">
        <v>87</v>
      </c>
      <c r="F53" s="1" t="s">
        <v>87</v>
      </c>
      <c r="G53" s="1" t="s">
        <v>87</v>
      </c>
      <c r="H53" s="1" t="s">
        <v>87</v>
      </c>
      <c r="I53" s="1" t="s">
        <v>87</v>
      </c>
      <c r="J53" s="7">
        <v>13.552999999999999</v>
      </c>
      <c r="K53" s="8">
        <v>16.664000000000001</v>
      </c>
      <c r="L53" s="8">
        <v>19.818333333333332</v>
      </c>
      <c r="M53" s="9">
        <v>13.321333333333333</v>
      </c>
      <c r="N53" s="7">
        <v>5.9710000000000001</v>
      </c>
      <c r="O53" s="8">
        <v>4.1346666666666669</v>
      </c>
      <c r="P53" s="8">
        <v>5.6566666666666663</v>
      </c>
      <c r="Q53" s="9">
        <v>6.4370000000000003</v>
      </c>
      <c r="R53" s="7">
        <v>6.2930000000000001</v>
      </c>
      <c r="S53" s="8">
        <v>5.0829999999999993</v>
      </c>
      <c r="T53" s="9">
        <v>6.6230000000000002</v>
      </c>
    </row>
    <row r="54" spans="1:20" x14ac:dyDescent="0.2">
      <c r="A54" s="1" t="s">
        <v>49</v>
      </c>
      <c r="B54" s="1" t="s">
        <v>90</v>
      </c>
      <c r="C54" s="1" t="s">
        <v>91</v>
      </c>
      <c r="D54" s="1" t="s">
        <v>87</v>
      </c>
      <c r="E54" s="1" t="s">
        <v>87</v>
      </c>
      <c r="F54" s="1" t="s">
        <v>87</v>
      </c>
      <c r="G54" s="1" t="s">
        <v>91</v>
      </c>
      <c r="H54" s="1" t="s">
        <v>87</v>
      </c>
      <c r="I54" s="1" t="s">
        <v>87</v>
      </c>
      <c r="J54" s="7">
        <v>33.636333333333333</v>
      </c>
      <c r="K54" s="8">
        <v>34.560333333333332</v>
      </c>
      <c r="L54" s="8">
        <v>42.890000000000008</v>
      </c>
      <c r="M54" s="9">
        <v>29.370666666666665</v>
      </c>
      <c r="N54" s="7">
        <v>22.653000000000002</v>
      </c>
      <c r="O54" s="8">
        <v>8.4773333333333341</v>
      </c>
      <c r="P54" s="8">
        <v>13.591333333333333</v>
      </c>
      <c r="Q54" s="9">
        <v>9.9740000000000002</v>
      </c>
      <c r="R54" s="7">
        <v>15.838666666666667</v>
      </c>
      <c r="S54" s="8">
        <v>13.535000000000002</v>
      </c>
      <c r="T54" s="9">
        <v>15.607999999999999</v>
      </c>
    </row>
    <row r="55" spans="1:20" x14ac:dyDescent="0.2">
      <c r="A55" s="1" t="s">
        <v>25</v>
      </c>
      <c r="B55" s="1" t="s">
        <v>90</v>
      </c>
      <c r="C55" s="1" t="s">
        <v>91</v>
      </c>
      <c r="D55" s="1" t="s">
        <v>91</v>
      </c>
      <c r="E55" s="1" t="s">
        <v>91</v>
      </c>
      <c r="F55" s="1" t="s">
        <v>91</v>
      </c>
      <c r="G55" s="1" t="s">
        <v>87</v>
      </c>
      <c r="H55" s="1" t="s">
        <v>87</v>
      </c>
      <c r="I55" s="1" t="s">
        <v>87</v>
      </c>
      <c r="J55" s="7">
        <v>0.25933333333333336</v>
      </c>
      <c r="K55" s="8">
        <v>0.60366666666666668</v>
      </c>
      <c r="L55" s="8">
        <v>0.28999999999999998</v>
      </c>
      <c r="M55" s="9">
        <v>0.20366666666666666</v>
      </c>
      <c r="N55" s="7">
        <v>8.6333333333333331E-2</v>
      </c>
      <c r="O55" s="8">
        <v>0.23266666666666666</v>
      </c>
      <c r="P55" s="8">
        <v>0.37400000000000005</v>
      </c>
      <c r="Q55" s="9">
        <v>7.2333333333333319E-2</v>
      </c>
      <c r="R55" s="7">
        <v>8.3000000000000004E-2</v>
      </c>
      <c r="S55" s="8">
        <v>0</v>
      </c>
      <c r="T55" s="9">
        <v>0.32233333333333331</v>
      </c>
    </row>
    <row r="56" spans="1:20" x14ac:dyDescent="0.2">
      <c r="A56" s="1" t="s">
        <v>107</v>
      </c>
      <c r="B56" s="1" t="s">
        <v>90</v>
      </c>
      <c r="C56" s="1" t="s">
        <v>87</v>
      </c>
      <c r="D56" s="1" t="s">
        <v>87</v>
      </c>
      <c r="E56" s="1" t="s">
        <v>87</v>
      </c>
      <c r="F56" s="1" t="s">
        <v>87</v>
      </c>
      <c r="G56" s="1" t="s">
        <v>87</v>
      </c>
      <c r="H56" s="1" t="s">
        <v>87</v>
      </c>
      <c r="I56" s="1" t="s">
        <v>91</v>
      </c>
      <c r="J56" s="7">
        <v>8.6270000000000007</v>
      </c>
      <c r="K56" s="8">
        <v>9.7909999999999986</v>
      </c>
      <c r="L56" s="8">
        <v>2.9513333333333338</v>
      </c>
      <c r="M56" s="9">
        <v>0.88800000000000001</v>
      </c>
      <c r="N56" s="7">
        <v>0.8753333333333333</v>
      </c>
      <c r="O56" s="8">
        <v>5.0529999999999999</v>
      </c>
      <c r="P56" s="8">
        <v>4.9463333333333326</v>
      </c>
      <c r="Q56" s="9">
        <v>1.5553333333333335</v>
      </c>
      <c r="R56" s="7">
        <v>3.3003333333333331</v>
      </c>
      <c r="S56" s="8">
        <v>2.7590000000000003</v>
      </c>
      <c r="T56" s="9">
        <v>2.4173333333333336</v>
      </c>
    </row>
    <row r="57" spans="1:20" x14ac:dyDescent="0.2">
      <c r="A57" s="1" t="s">
        <v>108</v>
      </c>
      <c r="B57" s="1" t="s">
        <v>90</v>
      </c>
      <c r="C57" s="1" t="s">
        <v>87</v>
      </c>
      <c r="D57" s="1" t="s">
        <v>87</v>
      </c>
      <c r="E57" s="1" t="s">
        <v>91</v>
      </c>
      <c r="F57" s="1" t="s">
        <v>87</v>
      </c>
      <c r="G57" s="1" t="s">
        <v>87</v>
      </c>
      <c r="H57" s="1" t="s">
        <v>87</v>
      </c>
      <c r="I57" s="1" t="s">
        <v>87</v>
      </c>
      <c r="J57" s="7">
        <v>12.910666666666666</v>
      </c>
      <c r="K57" s="8">
        <v>18.150000000000002</v>
      </c>
      <c r="L57" s="8">
        <v>2.0746666666666669</v>
      </c>
      <c r="M57" s="9">
        <v>0.38900000000000001</v>
      </c>
      <c r="N57" s="7">
        <v>1.8140000000000001</v>
      </c>
      <c r="O57" s="8">
        <v>7.95</v>
      </c>
      <c r="P57" s="8">
        <v>5.9720000000000004</v>
      </c>
      <c r="Q57" s="9">
        <v>1.0946666666666667</v>
      </c>
      <c r="R57" s="7">
        <v>1.8320000000000001</v>
      </c>
      <c r="S57" s="8">
        <v>1.2489999999999999</v>
      </c>
      <c r="T57" s="9">
        <v>3.0103333333333335</v>
      </c>
    </row>
    <row r="58" spans="1:20" x14ac:dyDescent="0.2">
      <c r="A58" s="1" t="s">
        <v>109</v>
      </c>
      <c r="B58" s="1" t="s">
        <v>90</v>
      </c>
      <c r="C58" s="1" t="s">
        <v>87</v>
      </c>
      <c r="D58" s="1" t="s">
        <v>87</v>
      </c>
      <c r="E58" s="1" t="s">
        <v>87</v>
      </c>
      <c r="F58" s="1" t="s">
        <v>91</v>
      </c>
      <c r="G58" s="1" t="s">
        <v>87</v>
      </c>
      <c r="H58" s="1" t="s">
        <v>87</v>
      </c>
      <c r="I58" s="1" t="s">
        <v>87</v>
      </c>
      <c r="J58" s="7">
        <v>20.867000000000001</v>
      </c>
      <c r="K58" s="8">
        <v>20.817999999999998</v>
      </c>
      <c r="L58" s="8">
        <v>1.4246666666666667</v>
      </c>
      <c r="M58" s="9">
        <v>2.2466666666666666</v>
      </c>
      <c r="N58" s="7">
        <v>3.6193333333333335</v>
      </c>
      <c r="O58" s="8">
        <v>7.3630000000000004</v>
      </c>
      <c r="P58" s="8">
        <v>4.7210000000000001</v>
      </c>
      <c r="Q58" s="9">
        <v>0.26833333333333331</v>
      </c>
      <c r="R58" s="7">
        <v>3.1463333333333332</v>
      </c>
      <c r="S58" s="8">
        <v>2.460666666666667</v>
      </c>
      <c r="T58" s="9">
        <v>4.5189999999999992</v>
      </c>
    </row>
    <row r="59" spans="1:20" x14ac:dyDescent="0.2">
      <c r="A59" s="1" t="s">
        <v>51</v>
      </c>
      <c r="B59" s="1" t="s">
        <v>90</v>
      </c>
      <c r="C59" s="1" t="s">
        <v>91</v>
      </c>
      <c r="D59" s="1" t="s">
        <v>87</v>
      </c>
      <c r="E59" s="1" t="s">
        <v>87</v>
      </c>
      <c r="F59" s="1" t="s">
        <v>87</v>
      </c>
      <c r="G59" s="1" t="s">
        <v>87</v>
      </c>
      <c r="H59" s="1" t="s">
        <v>87</v>
      </c>
      <c r="I59" s="1" t="s">
        <v>87</v>
      </c>
      <c r="J59" s="7">
        <v>0.86633333333333329</v>
      </c>
      <c r="K59" s="8">
        <v>0.61599999999999999</v>
      </c>
      <c r="L59" s="8">
        <v>5.2016666666666671</v>
      </c>
      <c r="M59" s="9">
        <v>5.7596666666666669</v>
      </c>
      <c r="N59" s="7">
        <v>1.1993333333333334</v>
      </c>
      <c r="O59" s="8">
        <v>15.33</v>
      </c>
      <c r="P59" s="8">
        <v>4.6059999999999999</v>
      </c>
      <c r="Q59" s="9">
        <v>13.978</v>
      </c>
      <c r="R59" s="7">
        <v>4.8476666666666661</v>
      </c>
      <c r="S59" s="8">
        <v>13.031666666666666</v>
      </c>
      <c r="T59" s="9">
        <v>3.0403333333333333</v>
      </c>
    </row>
    <row r="60" spans="1:20" x14ac:dyDescent="0.2">
      <c r="A60" s="1" t="s">
        <v>110</v>
      </c>
      <c r="B60" s="1" t="s">
        <v>90</v>
      </c>
      <c r="C60" s="1" t="s">
        <v>87</v>
      </c>
      <c r="D60" s="1" t="s">
        <v>87</v>
      </c>
      <c r="E60" s="1" t="s">
        <v>87</v>
      </c>
      <c r="F60" s="1" t="s">
        <v>91</v>
      </c>
      <c r="G60" s="1" t="s">
        <v>87</v>
      </c>
      <c r="H60" s="1" t="s">
        <v>87</v>
      </c>
      <c r="I60" s="1" t="s">
        <v>87</v>
      </c>
      <c r="J60" s="7">
        <v>26.172666666666668</v>
      </c>
      <c r="K60" s="8">
        <v>20.695000000000004</v>
      </c>
      <c r="L60" s="8">
        <v>24.682666666666666</v>
      </c>
      <c r="M60" s="9">
        <v>19.105999999999998</v>
      </c>
      <c r="N60" s="7">
        <v>18.533000000000001</v>
      </c>
      <c r="O60" s="8">
        <v>3.7399999999999998</v>
      </c>
      <c r="P60" s="8">
        <v>15.065666666666665</v>
      </c>
      <c r="Q60" s="9">
        <v>11.478666666666667</v>
      </c>
      <c r="R60" s="7">
        <v>11.887</v>
      </c>
      <c r="S60" s="8">
        <v>8.3079999999999998</v>
      </c>
      <c r="T60" s="9">
        <v>15.519666666666666</v>
      </c>
    </row>
    <row r="61" spans="1:20" x14ac:dyDescent="0.2">
      <c r="A61" s="1" t="s">
        <v>111</v>
      </c>
      <c r="B61" s="1" t="s">
        <v>90</v>
      </c>
      <c r="C61" s="1" t="s">
        <v>87</v>
      </c>
      <c r="D61" s="1" t="s">
        <v>87</v>
      </c>
      <c r="E61" s="1" t="s">
        <v>87</v>
      </c>
      <c r="F61" s="1" t="s">
        <v>91</v>
      </c>
      <c r="G61" s="1" t="s">
        <v>87</v>
      </c>
      <c r="H61" s="1" t="s">
        <v>87</v>
      </c>
      <c r="I61" s="1" t="s">
        <v>87</v>
      </c>
      <c r="J61" s="7">
        <v>0.3143333333333333</v>
      </c>
      <c r="K61" s="8">
        <v>4.6000000000000006E-2</v>
      </c>
      <c r="L61" s="8">
        <v>0.7639999999999999</v>
      </c>
      <c r="M61" s="9">
        <v>0.8793333333333333</v>
      </c>
      <c r="N61" s="7">
        <v>0.29799999999999999</v>
      </c>
      <c r="O61" s="8">
        <v>1.4343333333333332</v>
      </c>
      <c r="P61" s="8">
        <v>0</v>
      </c>
      <c r="Q61" s="9">
        <v>0.64933333333333332</v>
      </c>
      <c r="R61" s="7">
        <v>0.17166666666666666</v>
      </c>
      <c r="S61" s="8">
        <v>4.3353333333333328</v>
      </c>
      <c r="T61" s="9">
        <v>0.12566666666666668</v>
      </c>
    </row>
    <row r="62" spans="1:20" x14ac:dyDescent="0.2">
      <c r="A62" s="1" t="s">
        <v>52</v>
      </c>
      <c r="B62" s="1" t="s">
        <v>90</v>
      </c>
      <c r="C62" s="1" t="s">
        <v>91</v>
      </c>
      <c r="D62" s="1" t="s">
        <v>87</v>
      </c>
      <c r="E62" s="1" t="s">
        <v>87</v>
      </c>
      <c r="F62" s="1" t="s">
        <v>87</v>
      </c>
      <c r="G62" s="1" t="s">
        <v>87</v>
      </c>
      <c r="H62" s="1" t="s">
        <v>87</v>
      </c>
      <c r="I62" s="1" t="s">
        <v>87</v>
      </c>
      <c r="J62" s="7">
        <v>3.2370000000000001</v>
      </c>
      <c r="K62" s="8">
        <v>1.0246666666666666</v>
      </c>
      <c r="L62" s="8">
        <v>0.11333333333333334</v>
      </c>
      <c r="M62" s="9">
        <v>0</v>
      </c>
      <c r="N62" s="7">
        <v>0.21666666666666667</v>
      </c>
      <c r="O62" s="8">
        <v>1.9720000000000002</v>
      </c>
      <c r="P62" s="8">
        <v>0.29833333333333334</v>
      </c>
      <c r="Q62" s="9">
        <v>0.18700000000000003</v>
      </c>
      <c r="R62" s="7">
        <v>0.59699999999999998</v>
      </c>
      <c r="S62" s="8">
        <v>2.3000000000000003E-2</v>
      </c>
      <c r="T62" s="9">
        <v>0.95633333333333326</v>
      </c>
    </row>
    <row r="63" spans="1:20" x14ac:dyDescent="0.2">
      <c r="A63" s="1" t="s">
        <v>53</v>
      </c>
      <c r="B63" s="1" t="s">
        <v>90</v>
      </c>
      <c r="C63" s="1" t="s">
        <v>91</v>
      </c>
      <c r="D63" s="1" t="s">
        <v>87</v>
      </c>
      <c r="E63" s="1" t="s">
        <v>87</v>
      </c>
      <c r="F63" s="1" t="s">
        <v>87</v>
      </c>
      <c r="G63" s="1" t="s">
        <v>87</v>
      </c>
      <c r="H63" s="1" t="s">
        <v>87</v>
      </c>
      <c r="I63" s="1" t="s">
        <v>87</v>
      </c>
      <c r="J63" s="7">
        <v>1.5023333333333333</v>
      </c>
      <c r="K63" s="8">
        <v>3.137</v>
      </c>
      <c r="L63" s="8">
        <v>4.1000000000000002E-2</v>
      </c>
      <c r="M63" s="9">
        <v>0.4346666666666667</v>
      </c>
      <c r="N63" s="7">
        <v>2.3930000000000002</v>
      </c>
      <c r="O63" s="8">
        <v>2.8029999999999995</v>
      </c>
      <c r="P63" s="8">
        <v>9.6693333333333324</v>
      </c>
      <c r="Q63" s="9">
        <v>2.3786666666666663</v>
      </c>
      <c r="R63" s="7">
        <v>0.52800000000000002</v>
      </c>
      <c r="S63" s="8">
        <v>2.3000000000000003</v>
      </c>
      <c r="T63" s="9">
        <v>1.2463333333333333</v>
      </c>
    </row>
    <row r="64" spans="1:20" x14ac:dyDescent="0.2">
      <c r="A64" s="1" t="s">
        <v>112</v>
      </c>
      <c r="B64" s="1" t="s">
        <v>90</v>
      </c>
      <c r="C64" s="1" t="s">
        <v>87</v>
      </c>
      <c r="D64" s="1" t="s">
        <v>87</v>
      </c>
      <c r="E64" s="1" t="s">
        <v>91</v>
      </c>
      <c r="F64" s="1" t="s">
        <v>87</v>
      </c>
      <c r="G64" s="1" t="s">
        <v>87</v>
      </c>
      <c r="H64" s="1" t="s">
        <v>87</v>
      </c>
      <c r="I64" s="1" t="s">
        <v>91</v>
      </c>
      <c r="J64" s="7">
        <v>4.7843333333333335</v>
      </c>
      <c r="K64" s="8">
        <v>7.5929999999999991</v>
      </c>
      <c r="L64" s="8">
        <v>3.1423333333333332</v>
      </c>
      <c r="M64" s="9">
        <v>3.7693333333333334</v>
      </c>
      <c r="N64" s="7">
        <v>2.6663333333333332</v>
      </c>
      <c r="O64" s="8">
        <v>1.6753333333333333</v>
      </c>
      <c r="P64" s="8">
        <v>2.3746666666666667</v>
      </c>
      <c r="Q64" s="9">
        <v>1.3499999999999999</v>
      </c>
      <c r="R64" s="7">
        <v>1.66</v>
      </c>
      <c r="S64" s="8">
        <v>2.3966666666666665</v>
      </c>
      <c r="T64" s="9">
        <v>1.8383333333333336</v>
      </c>
    </row>
    <row r="65" spans="1:20" x14ac:dyDescent="0.2">
      <c r="A65" s="1" t="s">
        <v>54</v>
      </c>
      <c r="B65" s="1" t="s">
        <v>90</v>
      </c>
      <c r="C65" s="1" t="s">
        <v>91</v>
      </c>
      <c r="D65" s="1" t="s">
        <v>87</v>
      </c>
      <c r="E65" s="1" t="s">
        <v>87</v>
      </c>
      <c r="F65" s="1" t="s">
        <v>91</v>
      </c>
      <c r="G65" s="1" t="s">
        <v>87</v>
      </c>
      <c r="H65" s="1" t="s">
        <v>87</v>
      </c>
      <c r="I65" s="1" t="s">
        <v>87</v>
      </c>
      <c r="J65" s="7">
        <v>9.0853333333333328</v>
      </c>
      <c r="K65" s="8">
        <v>12.44</v>
      </c>
      <c r="L65" s="8">
        <v>3.7309999999999999</v>
      </c>
      <c r="M65" s="9">
        <v>3.3363333333333336</v>
      </c>
      <c r="N65" s="7">
        <v>1.0766666666666669</v>
      </c>
      <c r="O65" s="8">
        <v>4.6236666666666659</v>
      </c>
      <c r="P65" s="8">
        <v>2.3613333333333331</v>
      </c>
      <c r="Q65" s="9">
        <v>2.121</v>
      </c>
      <c r="R65" s="7">
        <v>2.2159999999999997</v>
      </c>
      <c r="S65" s="8">
        <v>1.6929999999999998</v>
      </c>
      <c r="T65" s="9">
        <v>3.6659999999999999</v>
      </c>
    </row>
    <row r="66" spans="1:20" x14ac:dyDescent="0.2">
      <c r="A66" s="1" t="s">
        <v>55</v>
      </c>
      <c r="B66" s="1" t="s">
        <v>90</v>
      </c>
      <c r="C66" s="1" t="s">
        <v>91</v>
      </c>
      <c r="D66" s="1" t="s">
        <v>87</v>
      </c>
      <c r="E66" s="1" t="s">
        <v>87</v>
      </c>
      <c r="F66" s="1" t="s">
        <v>87</v>
      </c>
      <c r="G66" s="1" t="s">
        <v>87</v>
      </c>
      <c r="H66" s="1" t="s">
        <v>87</v>
      </c>
      <c r="I66" s="1" t="s">
        <v>87</v>
      </c>
      <c r="J66" s="7">
        <v>7.137666666666667</v>
      </c>
      <c r="K66" s="8">
        <v>4.7629999999999999</v>
      </c>
      <c r="L66" s="8">
        <v>4.5319999999999991</v>
      </c>
      <c r="M66" s="9">
        <v>2.3336666666666672</v>
      </c>
      <c r="N66" s="7">
        <v>1.1256666666666666</v>
      </c>
      <c r="O66" s="8">
        <v>0.90533333333333321</v>
      </c>
      <c r="P66" s="8">
        <v>0.90099999999999991</v>
      </c>
      <c r="Q66" s="9">
        <v>0.52233333333333343</v>
      </c>
      <c r="R66" s="7">
        <v>3.3753333333333333</v>
      </c>
      <c r="S66" s="8">
        <v>2.2706666666666666</v>
      </c>
      <c r="T66" s="9">
        <v>2.6750000000000003</v>
      </c>
    </row>
    <row r="67" spans="1:20" x14ac:dyDescent="0.2">
      <c r="A67" s="1" t="s">
        <v>113</v>
      </c>
      <c r="B67" s="1" t="s">
        <v>90</v>
      </c>
      <c r="C67" s="1" t="s">
        <v>87</v>
      </c>
      <c r="D67" s="1" t="s">
        <v>87</v>
      </c>
      <c r="E67" s="1" t="s">
        <v>91</v>
      </c>
      <c r="F67" s="1" t="s">
        <v>87</v>
      </c>
      <c r="G67" s="1" t="s">
        <v>87</v>
      </c>
      <c r="H67" s="1" t="s">
        <v>87</v>
      </c>
      <c r="I67" s="1" t="s">
        <v>87</v>
      </c>
      <c r="J67" s="7">
        <v>0.49033333333333334</v>
      </c>
      <c r="K67" s="8">
        <v>0.64200000000000002</v>
      </c>
      <c r="L67" s="8">
        <v>1.3566666666666667</v>
      </c>
      <c r="M67" s="9">
        <v>2.0559999999999996</v>
      </c>
      <c r="N67" s="7">
        <v>0.56166666666666665</v>
      </c>
      <c r="O67" s="8">
        <v>1.1376666666666668</v>
      </c>
      <c r="P67" s="8">
        <v>0.47000000000000003</v>
      </c>
      <c r="Q67" s="9">
        <v>0.65866666666666662</v>
      </c>
      <c r="R67" s="7">
        <v>0.66733333333333322</v>
      </c>
      <c r="S67" s="8">
        <v>0.8833333333333333</v>
      </c>
      <c r="T67" s="9">
        <v>0.22600000000000001</v>
      </c>
    </row>
    <row r="68" spans="1:20" x14ac:dyDescent="0.2">
      <c r="A68" s="1" t="s">
        <v>114</v>
      </c>
      <c r="B68" s="1" t="s">
        <v>90</v>
      </c>
      <c r="C68" s="1" t="s">
        <v>87</v>
      </c>
      <c r="D68" s="1" t="s">
        <v>87</v>
      </c>
      <c r="E68" s="1" t="s">
        <v>87</v>
      </c>
      <c r="F68" s="1" t="s">
        <v>91</v>
      </c>
      <c r="G68" s="1" t="s">
        <v>87</v>
      </c>
      <c r="H68" s="1" t="s">
        <v>87</v>
      </c>
      <c r="I68" s="1" t="s">
        <v>87</v>
      </c>
      <c r="J68" s="7">
        <v>21.383333333333329</v>
      </c>
      <c r="K68" s="8">
        <v>20.371333333333336</v>
      </c>
      <c r="L68" s="8">
        <v>8.3076666666666661</v>
      </c>
      <c r="M68" s="9">
        <v>6.9406666666666661</v>
      </c>
      <c r="N68" s="7">
        <v>8.2586666666666666</v>
      </c>
      <c r="O68" s="8">
        <v>11.464333333333334</v>
      </c>
      <c r="P68" s="8">
        <v>34.244666666666667</v>
      </c>
      <c r="Q68" s="9">
        <v>24.234999999999999</v>
      </c>
      <c r="R68" s="7">
        <v>6.2610000000000001</v>
      </c>
      <c r="S68" s="8">
        <v>7.8016666666666667</v>
      </c>
      <c r="T68" s="9">
        <v>15.875333333333332</v>
      </c>
    </row>
    <row r="69" spans="1:20" x14ac:dyDescent="0.2">
      <c r="A69" s="1" t="s">
        <v>74</v>
      </c>
      <c r="B69" s="1" t="s">
        <v>90</v>
      </c>
      <c r="C69" s="1" t="s">
        <v>87</v>
      </c>
      <c r="D69" s="1" t="s">
        <v>91</v>
      </c>
      <c r="E69" s="1" t="s">
        <v>87</v>
      </c>
      <c r="F69" s="1" t="s">
        <v>87</v>
      </c>
      <c r="G69" s="1" t="s">
        <v>87</v>
      </c>
      <c r="H69" s="1" t="s">
        <v>87</v>
      </c>
      <c r="I69" s="1" t="s">
        <v>87</v>
      </c>
      <c r="J69" s="7">
        <v>30.132000000000001</v>
      </c>
      <c r="K69" s="8">
        <v>22.920666666666666</v>
      </c>
      <c r="L69" s="8">
        <v>44.254333333333335</v>
      </c>
      <c r="M69" s="9">
        <v>78.689333333333337</v>
      </c>
      <c r="N69" s="7">
        <v>20.486999999999998</v>
      </c>
      <c r="O69" s="8">
        <v>13.005000000000001</v>
      </c>
      <c r="P69" s="8">
        <v>17.245333333333335</v>
      </c>
      <c r="Q69" s="9">
        <v>19.266999999999999</v>
      </c>
      <c r="R69" s="7">
        <v>15.391</v>
      </c>
      <c r="S69" s="8">
        <v>14.487333333333334</v>
      </c>
      <c r="T69" s="9">
        <v>19.114000000000001</v>
      </c>
    </row>
    <row r="70" spans="1:20" x14ac:dyDescent="0.2">
      <c r="A70" s="1" t="s">
        <v>10</v>
      </c>
      <c r="B70" s="1" t="s">
        <v>90</v>
      </c>
      <c r="C70" s="1" t="s">
        <v>87</v>
      </c>
      <c r="D70" s="1" t="s">
        <v>87</v>
      </c>
      <c r="E70" s="1" t="s">
        <v>87</v>
      </c>
      <c r="F70" s="1" t="s">
        <v>87</v>
      </c>
      <c r="G70" s="1" t="s">
        <v>87</v>
      </c>
      <c r="H70" s="1" t="s">
        <v>91</v>
      </c>
      <c r="I70" s="1" t="s">
        <v>87</v>
      </c>
      <c r="J70" s="7">
        <v>1.1373333333333333</v>
      </c>
      <c r="K70" s="8">
        <v>2.0416666666666665</v>
      </c>
      <c r="L70" s="8">
        <v>3.6743333333333332</v>
      </c>
      <c r="M70" s="9">
        <v>3.1646666666666667</v>
      </c>
      <c r="N70" s="7">
        <v>5.2989999999999995</v>
      </c>
      <c r="O70" s="8">
        <v>4.6403333333333334</v>
      </c>
      <c r="P70" s="8">
        <v>0.79399999999999993</v>
      </c>
      <c r="Q70" s="9">
        <v>1.3256666666666668</v>
      </c>
      <c r="R70" s="7">
        <v>3.8686666666666674</v>
      </c>
      <c r="S70" s="8">
        <v>3.5653333333333337</v>
      </c>
      <c r="T70" s="9">
        <v>1.9326666666666668</v>
      </c>
    </row>
    <row r="71" spans="1:20" x14ac:dyDescent="0.2">
      <c r="A71" s="1" t="s">
        <v>85</v>
      </c>
      <c r="B71" s="1" t="s">
        <v>90</v>
      </c>
      <c r="C71" s="1" t="s">
        <v>87</v>
      </c>
      <c r="D71" s="1" t="s">
        <v>87</v>
      </c>
      <c r="E71" s="1" t="s">
        <v>87</v>
      </c>
      <c r="F71" s="1" t="s">
        <v>87</v>
      </c>
      <c r="G71" s="1" t="s">
        <v>87</v>
      </c>
      <c r="H71" s="1" t="s">
        <v>91</v>
      </c>
      <c r="I71" s="1" t="s">
        <v>87</v>
      </c>
      <c r="J71" s="7">
        <v>15.490333333333332</v>
      </c>
      <c r="K71" s="8">
        <v>11.342999999999998</v>
      </c>
      <c r="L71" s="8">
        <v>0.439</v>
      </c>
      <c r="M71" s="9">
        <v>0.12166666666666666</v>
      </c>
      <c r="N71" s="7">
        <v>2.2749999999999999</v>
      </c>
      <c r="O71" s="8">
        <v>5.3303333333333329</v>
      </c>
      <c r="P71" s="8">
        <v>13.737666666666668</v>
      </c>
      <c r="Q71" s="9">
        <v>0.85166666666666668</v>
      </c>
      <c r="R71" s="7">
        <v>1.7390000000000001</v>
      </c>
      <c r="S71" s="8">
        <v>0.71099999999999997</v>
      </c>
      <c r="T71" s="9">
        <v>3.3036666666666665</v>
      </c>
    </row>
    <row r="72" spans="1:20" x14ac:dyDescent="0.2">
      <c r="A72" s="1" t="s">
        <v>115</v>
      </c>
      <c r="B72" s="1" t="s">
        <v>90</v>
      </c>
      <c r="C72" s="1" t="s">
        <v>87</v>
      </c>
      <c r="D72" s="1" t="s">
        <v>87</v>
      </c>
      <c r="E72" s="1" t="s">
        <v>87</v>
      </c>
      <c r="F72" s="1" t="s">
        <v>87</v>
      </c>
      <c r="G72" s="1" t="s">
        <v>87</v>
      </c>
      <c r="H72" s="1" t="s">
        <v>87</v>
      </c>
      <c r="I72" s="1" t="s">
        <v>91</v>
      </c>
      <c r="J72" s="7">
        <v>1.7353333333333332</v>
      </c>
      <c r="K72" s="8">
        <v>2.6550000000000002</v>
      </c>
      <c r="L72" s="8">
        <v>0.91133333333333333</v>
      </c>
      <c r="M72" s="9">
        <v>4.7789999999999999</v>
      </c>
      <c r="N72" s="7">
        <v>0.41</v>
      </c>
      <c r="O72" s="8">
        <v>0.55466666666666664</v>
      </c>
      <c r="P72" s="8">
        <v>0</v>
      </c>
      <c r="Q72" s="9">
        <v>0</v>
      </c>
      <c r="R72" s="7">
        <v>7.1999999999999995E-2</v>
      </c>
      <c r="S72" s="8">
        <v>0.442</v>
      </c>
      <c r="T72" s="9">
        <v>0.13233333333333333</v>
      </c>
    </row>
    <row r="73" spans="1:20" x14ac:dyDescent="0.2">
      <c r="A73" s="1" t="s">
        <v>75</v>
      </c>
      <c r="B73" s="1" t="s">
        <v>90</v>
      </c>
      <c r="C73" s="1" t="s">
        <v>87</v>
      </c>
      <c r="D73" s="1" t="s">
        <v>91</v>
      </c>
      <c r="E73" s="1" t="s">
        <v>87</v>
      </c>
      <c r="F73" s="1" t="s">
        <v>87</v>
      </c>
      <c r="G73" s="1" t="s">
        <v>87</v>
      </c>
      <c r="H73" s="1" t="s">
        <v>87</v>
      </c>
      <c r="I73" s="1" t="s">
        <v>87</v>
      </c>
      <c r="J73" s="7">
        <v>8.5076666666666672</v>
      </c>
      <c r="K73" s="8">
        <v>9.2463333333333342</v>
      </c>
      <c r="L73" s="8">
        <v>11.763</v>
      </c>
      <c r="M73" s="9">
        <v>11.545333333333334</v>
      </c>
      <c r="N73" s="7">
        <v>6.4263333333333321</v>
      </c>
      <c r="O73" s="8">
        <v>3.3506666666666667</v>
      </c>
      <c r="P73" s="8">
        <v>3.5396666666666667</v>
      </c>
      <c r="Q73" s="9">
        <v>2.5319999999999996</v>
      </c>
      <c r="R73" s="7">
        <v>4.1139999999999999</v>
      </c>
      <c r="S73" s="8">
        <v>5.2489999999999997</v>
      </c>
      <c r="T73" s="9">
        <v>3.7683333333333331</v>
      </c>
    </row>
    <row r="74" spans="1:20" x14ac:dyDescent="0.2">
      <c r="A74" s="1" t="s">
        <v>116</v>
      </c>
      <c r="B74" s="1" t="s">
        <v>90</v>
      </c>
      <c r="C74" s="1" t="s">
        <v>87</v>
      </c>
      <c r="D74" s="1" t="s">
        <v>87</v>
      </c>
      <c r="E74" s="1" t="s">
        <v>91</v>
      </c>
      <c r="F74" s="1" t="s">
        <v>87</v>
      </c>
      <c r="G74" s="1" t="s">
        <v>87</v>
      </c>
      <c r="H74" s="1" t="s">
        <v>87</v>
      </c>
      <c r="I74" s="1" t="s">
        <v>87</v>
      </c>
      <c r="J74" s="7">
        <v>1.216</v>
      </c>
      <c r="K74" s="8">
        <v>0.98399999999999987</v>
      </c>
      <c r="L74" s="8">
        <v>0.59899999999999998</v>
      </c>
      <c r="M74" s="9">
        <v>0.80633333333333335</v>
      </c>
      <c r="N74" s="7">
        <v>6.133333333333333E-2</v>
      </c>
      <c r="O74" s="8">
        <v>0.39266666666666666</v>
      </c>
      <c r="P74" s="8">
        <v>0.59966666666666668</v>
      </c>
      <c r="Q74" s="9">
        <v>7.9000000000000001E-2</v>
      </c>
      <c r="R74" s="7">
        <v>0.48033333333333333</v>
      </c>
      <c r="S74" s="8">
        <v>0.47099999999999992</v>
      </c>
      <c r="T74" s="9">
        <v>0.32800000000000001</v>
      </c>
    </row>
    <row r="75" spans="1:20" x14ac:dyDescent="0.2">
      <c r="A75" s="1" t="s">
        <v>57</v>
      </c>
      <c r="B75" s="1" t="s">
        <v>90</v>
      </c>
      <c r="C75" s="1" t="s">
        <v>91</v>
      </c>
      <c r="D75" s="1" t="s">
        <v>87</v>
      </c>
      <c r="E75" s="1" t="s">
        <v>87</v>
      </c>
      <c r="F75" s="1" t="s">
        <v>87</v>
      </c>
      <c r="G75" s="1" t="s">
        <v>87</v>
      </c>
      <c r="H75" s="1" t="s">
        <v>87</v>
      </c>
      <c r="I75" s="1" t="s">
        <v>87</v>
      </c>
      <c r="J75" s="7">
        <v>0.76700000000000002</v>
      </c>
      <c r="K75" s="8">
        <v>1.2630000000000001</v>
      </c>
      <c r="L75" s="8">
        <v>1.0826666666666667</v>
      </c>
      <c r="M75" s="9">
        <v>0.68766666666666676</v>
      </c>
      <c r="N75" s="7">
        <v>1.2333333333333333E-2</v>
      </c>
      <c r="O75" s="8">
        <v>0.18566666666666667</v>
      </c>
      <c r="P75" s="8">
        <v>4.6000000000000006E-2</v>
      </c>
      <c r="Q75" s="9">
        <v>0.8879999999999999</v>
      </c>
      <c r="R75" s="7">
        <v>0.32233333333333331</v>
      </c>
      <c r="S75" s="8">
        <v>1.409</v>
      </c>
      <c r="T75" s="9">
        <v>9.3333333333333338E-2</v>
      </c>
    </row>
    <row r="76" spans="1:20" x14ac:dyDescent="0.2">
      <c r="A76" s="1" t="s">
        <v>13</v>
      </c>
      <c r="B76" s="1" t="s">
        <v>90</v>
      </c>
      <c r="C76" s="1" t="s">
        <v>91</v>
      </c>
      <c r="D76" s="1" t="s">
        <v>87</v>
      </c>
      <c r="E76" s="1" t="s">
        <v>87</v>
      </c>
      <c r="F76" s="1" t="s">
        <v>87</v>
      </c>
      <c r="G76" s="1" t="s">
        <v>91</v>
      </c>
      <c r="H76" s="1" t="s">
        <v>87</v>
      </c>
      <c r="I76" s="1" t="s">
        <v>87</v>
      </c>
      <c r="J76" s="7">
        <v>3.1066666666666669</v>
      </c>
      <c r="K76" s="8">
        <v>2.35</v>
      </c>
      <c r="L76" s="8">
        <v>2.7093333333333334</v>
      </c>
      <c r="M76" s="9">
        <v>1.1273333333333333</v>
      </c>
      <c r="N76" s="7">
        <v>0.72099999999999997</v>
      </c>
      <c r="O76" s="8">
        <v>1.1723333333333332</v>
      </c>
      <c r="P76" s="8">
        <v>1.8166666666666667</v>
      </c>
      <c r="Q76" s="9">
        <v>2.1543333333333332</v>
      </c>
      <c r="R76" s="7">
        <v>1.0759999999999998</v>
      </c>
      <c r="S76" s="8">
        <v>1.0296666666666667</v>
      </c>
      <c r="T76" s="9">
        <v>0.55566666666666664</v>
      </c>
    </row>
    <row r="77" spans="1:20" x14ac:dyDescent="0.2">
      <c r="A77" s="1" t="s">
        <v>117</v>
      </c>
      <c r="B77" s="1" t="s">
        <v>90</v>
      </c>
      <c r="C77" s="1" t="s">
        <v>87</v>
      </c>
      <c r="D77" s="1" t="s">
        <v>87</v>
      </c>
      <c r="E77" s="1" t="s">
        <v>87</v>
      </c>
      <c r="F77" s="1" t="s">
        <v>91</v>
      </c>
      <c r="G77" s="1" t="s">
        <v>87</v>
      </c>
      <c r="H77" s="1" t="s">
        <v>87</v>
      </c>
      <c r="I77" s="1" t="s">
        <v>87</v>
      </c>
      <c r="J77" s="7">
        <v>0.55733333333333335</v>
      </c>
      <c r="K77" s="8">
        <v>0.68766666666666676</v>
      </c>
      <c r="L77" s="8">
        <v>1.1376666666666668</v>
      </c>
      <c r="M77" s="9">
        <v>0.70766666666666656</v>
      </c>
      <c r="N77" s="7">
        <v>0.32633333333333336</v>
      </c>
      <c r="O77" s="8">
        <v>6.1666666666666668E-2</v>
      </c>
      <c r="P77" s="8">
        <v>0</v>
      </c>
      <c r="Q77" s="9">
        <v>0</v>
      </c>
      <c r="R77" s="7">
        <v>0.29366666666666669</v>
      </c>
      <c r="S77" s="8">
        <v>1.9666666666666666E-2</v>
      </c>
      <c r="T77" s="9">
        <v>0</v>
      </c>
    </row>
    <row r="78" spans="1:20" x14ac:dyDescent="0.2">
      <c r="A78" s="1" t="s">
        <v>118</v>
      </c>
      <c r="B78" s="1" t="s">
        <v>90</v>
      </c>
      <c r="C78" s="1" t="s">
        <v>87</v>
      </c>
      <c r="D78" s="1" t="s">
        <v>87</v>
      </c>
      <c r="E78" s="1" t="s">
        <v>91</v>
      </c>
      <c r="F78" s="1" t="s">
        <v>87</v>
      </c>
      <c r="G78" s="1" t="s">
        <v>87</v>
      </c>
      <c r="H78" s="1" t="s">
        <v>87</v>
      </c>
      <c r="I78" s="1" t="s">
        <v>87</v>
      </c>
      <c r="J78" s="7">
        <v>3.8073333333333337</v>
      </c>
      <c r="K78" s="8">
        <v>3.9173333333333331</v>
      </c>
      <c r="L78" s="8">
        <v>4.5650000000000004</v>
      </c>
      <c r="M78" s="9">
        <v>5.7103333333333337</v>
      </c>
      <c r="N78" s="7">
        <v>0.90366666666666673</v>
      </c>
      <c r="O78" s="8">
        <v>1.2523333333333333</v>
      </c>
      <c r="P78" s="8">
        <v>0.7636666666666666</v>
      </c>
      <c r="Q78" s="9">
        <v>0.72000000000000008</v>
      </c>
      <c r="R78" s="7">
        <v>3.0336666666666665</v>
      </c>
      <c r="S78" s="8">
        <v>1.0056666666666667</v>
      </c>
      <c r="T78" s="9">
        <v>0.51500000000000001</v>
      </c>
    </row>
    <row r="79" spans="1:20" x14ac:dyDescent="0.2">
      <c r="A79" s="1" t="s">
        <v>32</v>
      </c>
      <c r="B79" s="1" t="s">
        <v>90</v>
      </c>
      <c r="C79" s="1" t="s">
        <v>87</v>
      </c>
      <c r="D79" s="1" t="s">
        <v>91</v>
      </c>
      <c r="E79" s="1" t="s">
        <v>87</v>
      </c>
      <c r="F79" s="1" t="s">
        <v>91</v>
      </c>
      <c r="G79" s="1" t="s">
        <v>87</v>
      </c>
      <c r="H79" s="1" t="s">
        <v>87</v>
      </c>
      <c r="I79" s="1" t="s">
        <v>87</v>
      </c>
      <c r="J79" s="7">
        <v>1.8696666666666666</v>
      </c>
      <c r="K79" s="8">
        <v>1.6613333333333333</v>
      </c>
      <c r="L79" s="8">
        <v>0.29866666666666669</v>
      </c>
      <c r="M79" s="9">
        <v>0.70400000000000007</v>
      </c>
      <c r="N79" s="7">
        <v>0.36499999999999999</v>
      </c>
      <c r="O79" s="8">
        <v>2.6259999999999999</v>
      </c>
      <c r="P79" s="8">
        <v>0.87700000000000011</v>
      </c>
      <c r="Q79" s="9">
        <v>0.48433333333333334</v>
      </c>
      <c r="R79" s="7">
        <v>0.34766666666666662</v>
      </c>
      <c r="S79" s="8">
        <v>0.88966666666666672</v>
      </c>
      <c r="T79" s="9">
        <v>0.14700000000000002</v>
      </c>
    </row>
    <row r="80" spans="1:20" x14ac:dyDescent="0.2">
      <c r="A80" s="1" t="s">
        <v>76</v>
      </c>
      <c r="B80" s="1" t="s">
        <v>90</v>
      </c>
      <c r="C80" s="1" t="s">
        <v>87</v>
      </c>
      <c r="D80" s="1" t="s">
        <v>91</v>
      </c>
      <c r="E80" s="1" t="s">
        <v>87</v>
      </c>
      <c r="F80" s="1" t="s">
        <v>87</v>
      </c>
      <c r="G80" s="1" t="s">
        <v>87</v>
      </c>
      <c r="H80" s="1" t="s">
        <v>87</v>
      </c>
      <c r="I80" s="1" t="s">
        <v>87</v>
      </c>
      <c r="J80" s="7">
        <v>1.3123333333333334</v>
      </c>
      <c r="K80" s="8">
        <v>1.1843333333333332</v>
      </c>
      <c r="L80" s="8">
        <v>2.7630000000000003</v>
      </c>
      <c r="M80" s="9">
        <v>1.3559999999999999</v>
      </c>
      <c r="N80" s="7">
        <v>0.66466666666666663</v>
      </c>
      <c r="O80" s="8">
        <v>0.15233333333333332</v>
      </c>
      <c r="P80" s="8">
        <v>0</v>
      </c>
      <c r="Q80" s="9">
        <v>0.38999999999999996</v>
      </c>
      <c r="R80" s="7">
        <v>0.72299999999999998</v>
      </c>
      <c r="S80" s="8">
        <v>1.1286666666666667</v>
      </c>
      <c r="T80" s="9">
        <v>0.48399999999999999</v>
      </c>
    </row>
    <row r="81" spans="1:20" x14ac:dyDescent="0.2">
      <c r="A81" s="1" t="s">
        <v>58</v>
      </c>
      <c r="B81" s="1" t="s">
        <v>90</v>
      </c>
      <c r="C81" s="1" t="s">
        <v>91</v>
      </c>
      <c r="D81" s="1" t="s">
        <v>87</v>
      </c>
      <c r="E81" s="1" t="s">
        <v>91</v>
      </c>
      <c r="F81" s="1" t="s">
        <v>87</v>
      </c>
      <c r="G81" s="1" t="s">
        <v>87</v>
      </c>
      <c r="H81" s="1" t="s">
        <v>87</v>
      </c>
      <c r="I81" s="1" t="s">
        <v>87</v>
      </c>
      <c r="J81" s="7">
        <v>9.2666666666666661E-2</v>
      </c>
      <c r="K81" s="8">
        <v>0.52466666666666661</v>
      </c>
      <c r="L81" s="8">
        <v>0.39566666666666667</v>
      </c>
      <c r="M81" s="9">
        <v>2.1666666666666667E-2</v>
      </c>
      <c r="N81" s="7">
        <v>0.73866666666666669</v>
      </c>
      <c r="O81" s="8">
        <v>0.52900000000000003</v>
      </c>
      <c r="P81" s="8">
        <v>0.55999999999999994</v>
      </c>
      <c r="Q81" s="9">
        <v>1.5309999999999999</v>
      </c>
      <c r="R81" s="7">
        <v>0.83733333333333337</v>
      </c>
      <c r="S81" s="8">
        <v>1.922666666666667</v>
      </c>
      <c r="T81" s="9">
        <v>3.6999999999999998E-2</v>
      </c>
    </row>
    <row r="82" spans="1:20" x14ac:dyDescent="0.2">
      <c r="A82" s="1" t="s">
        <v>11</v>
      </c>
      <c r="B82" s="1" t="s">
        <v>90</v>
      </c>
      <c r="C82" s="1" t="s">
        <v>87</v>
      </c>
      <c r="D82" s="1" t="s">
        <v>91</v>
      </c>
      <c r="E82" s="1" t="s">
        <v>87</v>
      </c>
      <c r="F82" s="1" t="s">
        <v>87</v>
      </c>
      <c r="G82" s="1" t="s">
        <v>87</v>
      </c>
      <c r="H82" s="1" t="s">
        <v>87</v>
      </c>
      <c r="I82" s="1" t="s">
        <v>87</v>
      </c>
      <c r="J82" s="7">
        <v>20.834333333333333</v>
      </c>
      <c r="K82" s="8">
        <v>24.815999999999999</v>
      </c>
      <c r="L82" s="8">
        <v>18.062999999999999</v>
      </c>
      <c r="M82" s="9">
        <v>34.706666666666671</v>
      </c>
      <c r="N82" s="7">
        <v>13.708666666666666</v>
      </c>
      <c r="O82" s="8">
        <v>6.944</v>
      </c>
      <c r="P82" s="8">
        <v>6.6629999999999994</v>
      </c>
      <c r="Q82" s="9">
        <v>7.2593333333333332</v>
      </c>
      <c r="R82" s="7">
        <v>13.614333333333335</v>
      </c>
      <c r="S82" s="8">
        <v>7.4420000000000002</v>
      </c>
      <c r="T82" s="9">
        <v>15.235999999999999</v>
      </c>
    </row>
    <row r="83" spans="1:20" x14ac:dyDescent="0.2">
      <c r="A83" s="1" t="s">
        <v>77</v>
      </c>
      <c r="B83" s="1" t="s">
        <v>90</v>
      </c>
      <c r="C83" s="1" t="s">
        <v>87</v>
      </c>
      <c r="D83" s="1" t="s">
        <v>91</v>
      </c>
      <c r="E83" s="1" t="s">
        <v>87</v>
      </c>
      <c r="F83" s="1" t="s">
        <v>87</v>
      </c>
      <c r="G83" s="1" t="s">
        <v>87</v>
      </c>
      <c r="H83" s="1" t="s">
        <v>87</v>
      </c>
      <c r="I83" s="1" t="s">
        <v>87</v>
      </c>
      <c r="J83" s="7">
        <v>0.39466666666666667</v>
      </c>
      <c r="K83" s="8">
        <v>0.22699999999999998</v>
      </c>
      <c r="L83" s="8">
        <v>0.68599999999999994</v>
      </c>
      <c r="M83" s="9">
        <v>0.38966666666666666</v>
      </c>
      <c r="N83" s="7">
        <v>0.73733333333333329</v>
      </c>
      <c r="O83" s="8">
        <v>1.5666666666666667</v>
      </c>
      <c r="P83" s="8">
        <v>0.41166666666666663</v>
      </c>
      <c r="Q83" s="9">
        <v>0.29866666666666664</v>
      </c>
      <c r="R83" s="7">
        <v>0.60799999999999998</v>
      </c>
      <c r="S83" s="8">
        <v>0.81633333333333324</v>
      </c>
      <c r="T83" s="9">
        <v>0.81300000000000006</v>
      </c>
    </row>
    <row r="84" spans="1:20" x14ac:dyDescent="0.2">
      <c r="A84" s="1" t="s">
        <v>60</v>
      </c>
      <c r="B84" s="1" t="s">
        <v>90</v>
      </c>
      <c r="C84" s="1" t="s">
        <v>91</v>
      </c>
      <c r="D84" s="1" t="s">
        <v>87</v>
      </c>
      <c r="E84" s="1" t="s">
        <v>87</v>
      </c>
      <c r="F84" s="1" t="s">
        <v>87</v>
      </c>
      <c r="G84" s="1" t="s">
        <v>87</v>
      </c>
      <c r="H84" s="1" t="s">
        <v>87</v>
      </c>
      <c r="I84" s="1" t="s">
        <v>87</v>
      </c>
      <c r="J84" s="7">
        <v>1.4423333333333332</v>
      </c>
      <c r="K84" s="8">
        <v>2.0500000000000003</v>
      </c>
      <c r="L84" s="8">
        <v>0.26899999999999996</v>
      </c>
      <c r="M84" s="9">
        <v>0.21299999999999999</v>
      </c>
      <c r="N84" s="7">
        <v>0.76100000000000001</v>
      </c>
      <c r="O84" s="8">
        <v>0.86599999999999999</v>
      </c>
      <c r="P84" s="8">
        <v>0.38933333333333336</v>
      </c>
      <c r="Q84" s="9">
        <v>0</v>
      </c>
      <c r="R84" s="7">
        <v>0.18299999999999997</v>
      </c>
      <c r="S84" s="8">
        <v>0</v>
      </c>
      <c r="T84" s="9">
        <v>0.56933333333333336</v>
      </c>
    </row>
    <row r="85" spans="1:20" x14ac:dyDescent="0.2">
      <c r="A85" s="1" t="s">
        <v>27</v>
      </c>
      <c r="B85" s="1" t="s">
        <v>90</v>
      </c>
      <c r="C85" s="1" t="s">
        <v>87</v>
      </c>
      <c r="D85" s="1" t="s">
        <v>91</v>
      </c>
      <c r="E85" s="1" t="s">
        <v>87</v>
      </c>
      <c r="F85" s="1" t="s">
        <v>91</v>
      </c>
      <c r="G85" s="1" t="s">
        <v>87</v>
      </c>
      <c r="H85" s="1" t="s">
        <v>87</v>
      </c>
      <c r="I85" s="1" t="s">
        <v>87</v>
      </c>
      <c r="J85" s="7">
        <v>0.37133333333333329</v>
      </c>
      <c r="K85" s="8">
        <v>0.50800000000000001</v>
      </c>
      <c r="L85" s="8">
        <v>0</v>
      </c>
      <c r="M85" s="9">
        <v>2.9999999999999996E-3</v>
      </c>
      <c r="N85" s="7">
        <v>0</v>
      </c>
      <c r="O85" s="8">
        <v>1.5693333333333335</v>
      </c>
      <c r="P85" s="8">
        <v>0</v>
      </c>
      <c r="Q85" s="9">
        <v>0.26933333333333331</v>
      </c>
      <c r="R85" s="7">
        <v>0.25433333333333336</v>
      </c>
      <c r="S85" s="8">
        <v>0</v>
      </c>
      <c r="T85" s="9">
        <v>0</v>
      </c>
    </row>
    <row r="86" spans="1:20" x14ac:dyDescent="0.2">
      <c r="A86" s="1" t="s">
        <v>119</v>
      </c>
      <c r="B86" s="1" t="s">
        <v>90</v>
      </c>
      <c r="C86" s="1" t="s">
        <v>87</v>
      </c>
      <c r="D86" s="1" t="s">
        <v>87</v>
      </c>
      <c r="E86" s="1" t="s">
        <v>91</v>
      </c>
      <c r="F86" s="1" t="s">
        <v>87</v>
      </c>
      <c r="G86" s="1" t="s">
        <v>87</v>
      </c>
      <c r="H86" s="1" t="s">
        <v>87</v>
      </c>
      <c r="I86" s="1" t="s">
        <v>87</v>
      </c>
      <c r="J86" s="7">
        <v>0.3066666666666667</v>
      </c>
      <c r="K86" s="8">
        <v>0.40599999999999997</v>
      </c>
      <c r="L86" s="8">
        <v>0</v>
      </c>
      <c r="M86" s="9">
        <v>5.5E-2</v>
      </c>
      <c r="N86" s="7">
        <v>0.28699999999999998</v>
      </c>
      <c r="O86" s="8">
        <v>0.20166666666666666</v>
      </c>
      <c r="P86" s="8">
        <v>0.48699999999999993</v>
      </c>
      <c r="Q86" s="9">
        <v>0.218</v>
      </c>
      <c r="R86" s="7">
        <v>0.46200000000000002</v>
      </c>
      <c r="S86" s="8">
        <v>0.10033333333333333</v>
      </c>
      <c r="T86" s="9">
        <v>1.4193333333333333</v>
      </c>
    </row>
    <row r="87" spans="1:20" x14ac:dyDescent="0.2">
      <c r="A87" s="1" t="s">
        <v>120</v>
      </c>
      <c r="B87" s="1" t="s">
        <v>90</v>
      </c>
      <c r="C87" s="1" t="s">
        <v>87</v>
      </c>
      <c r="D87" s="1" t="s">
        <v>87</v>
      </c>
      <c r="E87" s="1" t="s">
        <v>91</v>
      </c>
      <c r="F87" s="1" t="s">
        <v>87</v>
      </c>
      <c r="G87" s="1" t="s">
        <v>87</v>
      </c>
      <c r="H87" s="1" t="s">
        <v>87</v>
      </c>
      <c r="I87" s="1" t="s">
        <v>87</v>
      </c>
      <c r="J87" s="7">
        <v>4.2363333333333335</v>
      </c>
      <c r="K87" s="8">
        <v>3.0553333333333335</v>
      </c>
      <c r="L87" s="8">
        <v>4.4846666666666666</v>
      </c>
      <c r="M87" s="9">
        <v>2.1273333333333331</v>
      </c>
      <c r="N87" s="7">
        <v>1.9610000000000001</v>
      </c>
      <c r="O87" s="8">
        <v>0.35533333333333333</v>
      </c>
      <c r="P87" s="8">
        <v>0.21066666666666667</v>
      </c>
      <c r="Q87" s="9">
        <v>0.73399999999999999</v>
      </c>
      <c r="R87" s="7">
        <v>2.1286666666666663</v>
      </c>
      <c r="S87" s="8">
        <v>1.2153333333333334</v>
      </c>
      <c r="T87" s="9">
        <v>1.0806666666666667</v>
      </c>
    </row>
    <row r="88" spans="1:20" x14ac:dyDescent="0.2">
      <c r="A88" s="1" t="s">
        <v>121</v>
      </c>
      <c r="B88" s="1" t="s">
        <v>90</v>
      </c>
      <c r="C88" s="1" t="s">
        <v>87</v>
      </c>
      <c r="D88" s="1" t="s">
        <v>87</v>
      </c>
      <c r="E88" s="1" t="s">
        <v>91</v>
      </c>
      <c r="F88" s="1" t="s">
        <v>87</v>
      </c>
      <c r="G88" s="1" t="s">
        <v>87</v>
      </c>
      <c r="H88" s="1" t="s">
        <v>87</v>
      </c>
      <c r="I88" s="1" t="s">
        <v>87</v>
      </c>
      <c r="J88" s="7">
        <v>0</v>
      </c>
      <c r="K88" s="8">
        <v>0.02</v>
      </c>
      <c r="L88" s="8">
        <v>1.7333333333333333E-2</v>
      </c>
      <c r="M88" s="9">
        <v>2.4333333333333332E-2</v>
      </c>
      <c r="N88" s="7">
        <v>0.52866666666666662</v>
      </c>
      <c r="O88" s="8">
        <v>0.6283333333333333</v>
      </c>
      <c r="P88" s="8">
        <v>2.9836666666666667</v>
      </c>
      <c r="Q88" s="9">
        <v>0.54766666666666663</v>
      </c>
      <c r="R88" s="7">
        <v>2.0666666666666667E-2</v>
      </c>
      <c r="S88" s="8">
        <v>0.30166666666666669</v>
      </c>
      <c r="T88" s="9">
        <v>0.12</v>
      </c>
    </row>
    <row r="89" spans="1:20" x14ac:dyDescent="0.2">
      <c r="A89" s="1" t="s">
        <v>38</v>
      </c>
      <c r="B89" s="1" t="s">
        <v>90</v>
      </c>
      <c r="C89" s="1" t="s">
        <v>91</v>
      </c>
      <c r="D89" s="1" t="s">
        <v>87</v>
      </c>
      <c r="E89" s="1" t="s">
        <v>87</v>
      </c>
      <c r="F89" s="1" t="s">
        <v>87</v>
      </c>
      <c r="G89" s="1" t="s">
        <v>87</v>
      </c>
      <c r="H89" s="1" t="s">
        <v>87</v>
      </c>
      <c r="I89" s="1" t="s">
        <v>87</v>
      </c>
      <c r="J89" s="7">
        <v>4.7273333333333341</v>
      </c>
      <c r="K89" s="8">
        <v>4.1499999999999995</v>
      </c>
      <c r="L89" s="8">
        <v>3.1433333333333331</v>
      </c>
      <c r="M89" s="9">
        <v>2.7023333333333333</v>
      </c>
      <c r="N89" s="7">
        <v>0.51333333333333331</v>
      </c>
      <c r="O89" s="8">
        <v>0.40866666666666668</v>
      </c>
      <c r="P89" s="8">
        <v>0.109</v>
      </c>
      <c r="Q89" s="9">
        <v>0.3726666666666667</v>
      </c>
      <c r="R89" s="7">
        <v>1.3303333333333334</v>
      </c>
      <c r="S89" s="8">
        <v>1.7149999999999999</v>
      </c>
      <c r="T89" s="9">
        <v>0.47666666666666663</v>
      </c>
    </row>
    <row r="90" spans="1:20" x14ac:dyDescent="0.2">
      <c r="A90" s="1" t="s">
        <v>61</v>
      </c>
      <c r="B90" s="1" t="s">
        <v>90</v>
      </c>
      <c r="C90" s="1" t="s">
        <v>91</v>
      </c>
      <c r="D90" s="1" t="s">
        <v>87</v>
      </c>
      <c r="E90" s="1" t="s">
        <v>87</v>
      </c>
      <c r="F90" s="1" t="s">
        <v>87</v>
      </c>
      <c r="G90" s="1" t="s">
        <v>87</v>
      </c>
      <c r="H90" s="1" t="s">
        <v>87</v>
      </c>
      <c r="I90" s="1" t="s">
        <v>87</v>
      </c>
      <c r="J90" s="7">
        <v>0</v>
      </c>
      <c r="K90" s="8">
        <v>0</v>
      </c>
      <c r="L90" s="8">
        <v>0</v>
      </c>
      <c r="M90" s="9">
        <v>0</v>
      </c>
      <c r="N90" s="7">
        <v>0.80100000000000005</v>
      </c>
      <c r="O90" s="8">
        <v>2.0246666666666666</v>
      </c>
      <c r="P90" s="8">
        <v>18.203333333333333</v>
      </c>
      <c r="Q90" s="9">
        <v>6.47</v>
      </c>
      <c r="R90" s="7">
        <v>0</v>
      </c>
      <c r="S90" s="8">
        <v>1.861</v>
      </c>
      <c r="T90" s="9">
        <v>1.2786666666666666</v>
      </c>
    </row>
    <row r="91" spans="1:20" x14ac:dyDescent="0.2">
      <c r="A91" s="1" t="s">
        <v>2</v>
      </c>
      <c r="B91" s="1" t="s">
        <v>90</v>
      </c>
      <c r="C91" s="1" t="s">
        <v>87</v>
      </c>
      <c r="D91" s="1" t="s">
        <v>91</v>
      </c>
      <c r="E91" s="1" t="s">
        <v>87</v>
      </c>
      <c r="F91" s="1" t="s">
        <v>87</v>
      </c>
      <c r="G91" s="1" t="s">
        <v>87</v>
      </c>
      <c r="H91" s="1" t="s">
        <v>87</v>
      </c>
      <c r="I91" s="1" t="s">
        <v>87</v>
      </c>
      <c r="J91" s="7">
        <v>0.82133333333333336</v>
      </c>
      <c r="K91" s="8">
        <v>1.7666666666666667E-2</v>
      </c>
      <c r="L91" s="8">
        <v>1.64</v>
      </c>
      <c r="M91" s="9">
        <v>0.51333333333333331</v>
      </c>
      <c r="N91" s="7">
        <v>0</v>
      </c>
      <c r="O91" s="8">
        <v>4.7333333333333331E-2</v>
      </c>
      <c r="P91" s="8">
        <v>0</v>
      </c>
      <c r="Q91" s="9">
        <v>0.754</v>
      </c>
      <c r="R91" s="7">
        <v>0</v>
      </c>
      <c r="S91" s="8">
        <v>0.33533333333333332</v>
      </c>
      <c r="T91" s="9">
        <v>0</v>
      </c>
    </row>
    <row r="92" spans="1:20" x14ac:dyDescent="0.2">
      <c r="A92" s="1" t="s">
        <v>122</v>
      </c>
      <c r="B92" s="1" t="s">
        <v>90</v>
      </c>
      <c r="C92" s="1" t="s">
        <v>87</v>
      </c>
      <c r="D92" s="1" t="s">
        <v>87</v>
      </c>
      <c r="E92" s="1" t="s">
        <v>87</v>
      </c>
      <c r="F92" s="1" t="s">
        <v>87</v>
      </c>
      <c r="G92" s="1" t="s">
        <v>87</v>
      </c>
      <c r="H92" s="1" t="s">
        <v>87</v>
      </c>
      <c r="I92" s="1" t="s">
        <v>91</v>
      </c>
      <c r="J92" s="7">
        <v>1.7380000000000002</v>
      </c>
      <c r="K92" s="8">
        <v>1.9676666666666665</v>
      </c>
      <c r="L92" s="8">
        <v>1.3173333333333335</v>
      </c>
      <c r="M92" s="9">
        <v>0</v>
      </c>
      <c r="N92" s="7">
        <v>3.2466666666666666</v>
      </c>
      <c r="O92" s="8">
        <v>5.8773333333333326</v>
      </c>
      <c r="P92" s="8">
        <v>5.9909999999999997</v>
      </c>
      <c r="Q92" s="9">
        <v>2.6316666666666664</v>
      </c>
      <c r="R92" s="7">
        <v>3.3833333333333329</v>
      </c>
      <c r="S92" s="8">
        <v>1.8946666666666667</v>
      </c>
      <c r="T92" s="9">
        <v>5.8926666666666669</v>
      </c>
    </row>
    <row r="93" spans="1:20" x14ac:dyDescent="0.2">
      <c r="A93" s="1" t="s">
        <v>37</v>
      </c>
      <c r="B93" s="1" t="s">
        <v>90</v>
      </c>
      <c r="C93" s="1" t="s">
        <v>91</v>
      </c>
      <c r="D93" s="1" t="s">
        <v>87</v>
      </c>
      <c r="E93" s="1" t="s">
        <v>87</v>
      </c>
      <c r="F93" s="1" t="s">
        <v>87</v>
      </c>
      <c r="G93" s="1" t="s">
        <v>87</v>
      </c>
      <c r="H93" s="1" t="s">
        <v>87</v>
      </c>
      <c r="I93" s="1" t="s">
        <v>87</v>
      </c>
      <c r="J93" s="7">
        <v>0.53433333333333333</v>
      </c>
      <c r="K93" s="8">
        <v>1.0566666666666666</v>
      </c>
      <c r="L93" s="8">
        <v>0.98033333333333328</v>
      </c>
      <c r="M93" s="9">
        <v>1.0783333333333334</v>
      </c>
      <c r="N93" s="7">
        <v>0.36800000000000005</v>
      </c>
      <c r="O93" s="8">
        <v>0.42366666666666669</v>
      </c>
      <c r="P93" s="8">
        <v>0</v>
      </c>
      <c r="Q93" s="9">
        <v>0.71166666666666656</v>
      </c>
      <c r="R93" s="7">
        <v>0.37233333333333335</v>
      </c>
      <c r="S93" s="8">
        <v>0.32500000000000001</v>
      </c>
      <c r="T93" s="9">
        <v>0.53299999999999992</v>
      </c>
    </row>
    <row r="94" spans="1:20" x14ac:dyDescent="0.2">
      <c r="A94" s="1" t="s">
        <v>78</v>
      </c>
      <c r="B94" s="1" t="s">
        <v>90</v>
      </c>
      <c r="C94" s="1" t="s">
        <v>87</v>
      </c>
      <c r="D94" s="1" t="s">
        <v>91</v>
      </c>
      <c r="E94" s="1" t="s">
        <v>87</v>
      </c>
      <c r="F94" s="1" t="s">
        <v>87</v>
      </c>
      <c r="G94" s="1" t="s">
        <v>87</v>
      </c>
      <c r="H94" s="1" t="s">
        <v>87</v>
      </c>
      <c r="I94" s="1" t="s">
        <v>87</v>
      </c>
      <c r="J94" s="7">
        <v>3.6936666666666671</v>
      </c>
      <c r="K94" s="8">
        <v>3.5453333333333332</v>
      </c>
      <c r="L94" s="8">
        <v>4.3896666666666668</v>
      </c>
      <c r="M94" s="9">
        <v>4.589666666666667</v>
      </c>
      <c r="N94" s="7">
        <v>1.2783333333333333</v>
      </c>
      <c r="O94" s="8">
        <v>0.39233333333333337</v>
      </c>
      <c r="P94" s="8">
        <v>1.641</v>
      </c>
      <c r="Q94" s="9">
        <v>0.59833333333333327</v>
      </c>
      <c r="R94" s="7">
        <v>1.7526666666666666</v>
      </c>
      <c r="S94" s="8">
        <v>1.3353333333333335</v>
      </c>
      <c r="T94" s="9">
        <v>1.2546666666666668</v>
      </c>
    </row>
    <row r="95" spans="1:20" x14ac:dyDescent="0.2">
      <c r="A95" s="1" t="s">
        <v>123</v>
      </c>
      <c r="B95" s="1" t="s">
        <v>90</v>
      </c>
      <c r="C95" s="1" t="s">
        <v>87</v>
      </c>
      <c r="D95" s="1" t="s">
        <v>87</v>
      </c>
      <c r="E95" s="1" t="s">
        <v>91</v>
      </c>
      <c r="F95" s="1" t="s">
        <v>87</v>
      </c>
      <c r="G95" s="1" t="s">
        <v>87</v>
      </c>
      <c r="H95" s="1" t="s">
        <v>87</v>
      </c>
      <c r="I95" s="1" t="s">
        <v>87</v>
      </c>
      <c r="J95" s="7">
        <v>2.3193333333333332</v>
      </c>
      <c r="K95" s="8">
        <v>1.61</v>
      </c>
      <c r="L95" s="8">
        <v>1.671</v>
      </c>
      <c r="M95" s="9">
        <v>1.4889999999999999</v>
      </c>
      <c r="N95" s="7">
        <v>0.75733333333333341</v>
      </c>
      <c r="O95" s="8">
        <v>0.20566666666666666</v>
      </c>
      <c r="P95" s="8">
        <v>9.799999999999999E-2</v>
      </c>
      <c r="Q95" s="9">
        <v>4.5000000000000005E-2</v>
      </c>
      <c r="R95" s="7">
        <v>1.2006666666666665</v>
      </c>
      <c r="S95" s="8">
        <v>0.3833333333333333</v>
      </c>
      <c r="T95" s="9">
        <v>0.67433333333333334</v>
      </c>
    </row>
    <row r="96" spans="1:20" x14ac:dyDescent="0.2">
      <c r="A96" s="1" t="s">
        <v>6</v>
      </c>
      <c r="B96" s="1" t="s">
        <v>90</v>
      </c>
      <c r="C96" s="1" t="s">
        <v>87</v>
      </c>
      <c r="D96" s="1" t="s">
        <v>91</v>
      </c>
      <c r="E96" s="1" t="s">
        <v>87</v>
      </c>
      <c r="F96" s="1" t="s">
        <v>87</v>
      </c>
      <c r="G96" s="1" t="s">
        <v>87</v>
      </c>
      <c r="H96" s="1" t="s">
        <v>87</v>
      </c>
      <c r="I96" s="1" t="s">
        <v>87</v>
      </c>
      <c r="J96" s="7">
        <v>1.7066666666666668</v>
      </c>
      <c r="K96" s="8">
        <v>1.1886666666666665</v>
      </c>
      <c r="L96" s="8">
        <v>2.4406666666666665</v>
      </c>
      <c r="M96" s="9">
        <v>0.52033333333333343</v>
      </c>
      <c r="N96" s="7">
        <v>0.27033333333333337</v>
      </c>
      <c r="O96" s="8">
        <v>0.109</v>
      </c>
      <c r="P96" s="8">
        <v>3.6666666666666666E-3</v>
      </c>
      <c r="Q96" s="9">
        <v>1.0333333333333333E-2</v>
      </c>
      <c r="R96" s="7">
        <v>0.65366666666666662</v>
      </c>
      <c r="S96" s="8">
        <v>0.48966666666666664</v>
      </c>
      <c r="T96" s="9">
        <v>0.28600000000000003</v>
      </c>
    </row>
    <row r="97" spans="1:20" x14ac:dyDescent="0.2">
      <c r="A97" s="1" t="s">
        <v>18</v>
      </c>
      <c r="B97" s="1" t="s">
        <v>90</v>
      </c>
      <c r="C97" s="1" t="s">
        <v>87</v>
      </c>
      <c r="D97" s="1" t="s">
        <v>91</v>
      </c>
      <c r="E97" s="1" t="s">
        <v>87</v>
      </c>
      <c r="F97" s="1" t="s">
        <v>87</v>
      </c>
      <c r="G97" s="1" t="s">
        <v>87</v>
      </c>
      <c r="H97" s="1" t="s">
        <v>87</v>
      </c>
      <c r="I97" s="1" t="s">
        <v>87</v>
      </c>
      <c r="J97" s="7">
        <v>2.7296666666666667</v>
      </c>
      <c r="K97" s="8">
        <v>2.7836666666666665</v>
      </c>
      <c r="L97" s="8">
        <v>3.7463333333333337</v>
      </c>
      <c r="M97" s="9">
        <v>3.5863333333333336</v>
      </c>
      <c r="N97" s="7">
        <v>2.3183333333333329</v>
      </c>
      <c r="O97" s="8">
        <v>0.32300000000000001</v>
      </c>
      <c r="P97" s="8">
        <v>1.7610000000000001</v>
      </c>
      <c r="Q97" s="9">
        <v>1.2859999999999998</v>
      </c>
      <c r="R97" s="7">
        <v>1.0010000000000001</v>
      </c>
      <c r="S97" s="8">
        <v>1.5223333333333333</v>
      </c>
      <c r="T97" s="9">
        <v>1.377</v>
      </c>
    </row>
    <row r="98" spans="1:20" x14ac:dyDescent="0.2">
      <c r="A98" s="1" t="s">
        <v>86</v>
      </c>
      <c r="B98" s="1" t="s">
        <v>90</v>
      </c>
      <c r="C98" s="1" t="s">
        <v>87</v>
      </c>
      <c r="D98" s="1" t="s">
        <v>87</v>
      </c>
      <c r="E98" s="1" t="s">
        <v>87</v>
      </c>
      <c r="F98" s="1" t="s">
        <v>87</v>
      </c>
      <c r="G98" s="1" t="s">
        <v>87</v>
      </c>
      <c r="H98" s="1" t="s">
        <v>91</v>
      </c>
      <c r="I98" s="1" t="s">
        <v>87</v>
      </c>
      <c r="J98" s="7">
        <v>0.33133333333333331</v>
      </c>
      <c r="K98" s="8">
        <v>0.32933333333333331</v>
      </c>
      <c r="L98" s="8">
        <v>0.28766666666666668</v>
      </c>
      <c r="M98" s="9">
        <v>0</v>
      </c>
      <c r="N98" s="7">
        <v>0.69599999999999984</v>
      </c>
      <c r="O98" s="8">
        <v>0.41066666666666668</v>
      </c>
      <c r="P98" s="8">
        <v>7.9000000000000001E-2</v>
      </c>
      <c r="Q98" s="9">
        <v>0.64666666666666661</v>
      </c>
      <c r="R98" s="7">
        <v>0</v>
      </c>
      <c r="S98" s="8">
        <v>0.45999999999999996</v>
      </c>
      <c r="T98" s="9">
        <v>0.18499999999999997</v>
      </c>
    </row>
    <row r="99" spans="1:20" x14ac:dyDescent="0.2">
      <c r="A99" s="1" t="s">
        <v>35</v>
      </c>
      <c r="B99" s="1" t="s">
        <v>90</v>
      </c>
      <c r="C99" s="1" t="s">
        <v>87</v>
      </c>
      <c r="D99" s="1" t="s">
        <v>87</v>
      </c>
      <c r="E99" s="1" t="s">
        <v>87</v>
      </c>
      <c r="F99" s="1" t="s">
        <v>87</v>
      </c>
      <c r="G99" s="1" t="s">
        <v>91</v>
      </c>
      <c r="H99" s="1" t="s">
        <v>87</v>
      </c>
      <c r="I99" s="1" t="s">
        <v>87</v>
      </c>
      <c r="J99" s="7">
        <v>0.21933333333333335</v>
      </c>
      <c r="K99" s="8">
        <v>0.48233333333333334</v>
      </c>
      <c r="L99" s="8">
        <v>0.39700000000000002</v>
      </c>
      <c r="M99" s="9">
        <v>1.9320000000000002</v>
      </c>
      <c r="N99" s="7">
        <v>0.58966666666666667</v>
      </c>
      <c r="O99" s="8">
        <v>0.84266666666666656</v>
      </c>
      <c r="P99" s="8">
        <v>4.0623333333333331</v>
      </c>
      <c r="Q99" s="9">
        <v>3.6223333333333336</v>
      </c>
      <c r="R99" s="7">
        <v>0.49366666666666664</v>
      </c>
      <c r="S99" s="8">
        <v>8.7173333333333343</v>
      </c>
      <c r="T99" s="9">
        <v>3.3210000000000002</v>
      </c>
    </row>
    <row r="100" spans="1:20" x14ac:dyDescent="0.2">
      <c r="A100" s="1" t="s">
        <v>79</v>
      </c>
      <c r="B100" s="1" t="s">
        <v>90</v>
      </c>
      <c r="C100" s="1" t="s">
        <v>87</v>
      </c>
      <c r="D100" s="1" t="s">
        <v>91</v>
      </c>
      <c r="E100" s="1" t="s">
        <v>87</v>
      </c>
      <c r="F100" s="1" t="s">
        <v>87</v>
      </c>
      <c r="G100" s="1" t="s">
        <v>87</v>
      </c>
      <c r="H100" s="1" t="s">
        <v>87</v>
      </c>
      <c r="I100" s="1" t="s">
        <v>87</v>
      </c>
      <c r="J100" s="7">
        <v>2.6116666666666664</v>
      </c>
      <c r="K100" s="8">
        <v>2.2879999999999998</v>
      </c>
      <c r="L100" s="8">
        <v>0.624</v>
      </c>
      <c r="M100" s="9">
        <v>0.8653333333333334</v>
      </c>
      <c r="N100" s="7">
        <v>0.41399999999999998</v>
      </c>
      <c r="O100" s="8">
        <v>1.7716666666666665</v>
      </c>
      <c r="P100" s="8">
        <v>2.9750000000000001</v>
      </c>
      <c r="Q100" s="9">
        <v>1.7809999999999999</v>
      </c>
      <c r="R100" s="7">
        <v>1.8226666666666667</v>
      </c>
      <c r="S100" s="8">
        <v>2.5526666666666666</v>
      </c>
      <c r="T100" s="9">
        <v>1.9743333333333333</v>
      </c>
    </row>
    <row r="101" spans="1:20" x14ac:dyDescent="0.2">
      <c r="A101" s="1" t="s">
        <v>19</v>
      </c>
      <c r="B101" s="1" t="s">
        <v>90</v>
      </c>
      <c r="C101" s="1" t="s">
        <v>87</v>
      </c>
      <c r="D101" s="1" t="s">
        <v>87</v>
      </c>
      <c r="E101" s="1" t="s">
        <v>87</v>
      </c>
      <c r="F101" s="1" t="s">
        <v>87</v>
      </c>
      <c r="G101" s="1" t="s">
        <v>91</v>
      </c>
      <c r="H101" s="1" t="s">
        <v>87</v>
      </c>
      <c r="I101" s="1" t="s">
        <v>87</v>
      </c>
      <c r="J101" s="7">
        <v>0</v>
      </c>
      <c r="K101" s="8">
        <v>0.39733333333333332</v>
      </c>
      <c r="L101" s="8">
        <v>0</v>
      </c>
      <c r="M101" s="9">
        <v>0</v>
      </c>
      <c r="N101" s="7">
        <v>0.16633333333333333</v>
      </c>
      <c r="O101" s="8">
        <v>0</v>
      </c>
      <c r="P101" s="8">
        <v>0.432</v>
      </c>
      <c r="Q101" s="9">
        <v>0.12133333333333333</v>
      </c>
      <c r="R101" s="7">
        <v>0.59333333333333327</v>
      </c>
      <c r="S101" s="8">
        <v>0</v>
      </c>
      <c r="T101" s="9">
        <v>0.255</v>
      </c>
    </row>
    <row r="102" spans="1:20" x14ac:dyDescent="0.2">
      <c r="A102" s="1" t="s">
        <v>62</v>
      </c>
      <c r="B102" s="1" t="s">
        <v>90</v>
      </c>
      <c r="C102" s="1" t="s">
        <v>91</v>
      </c>
      <c r="D102" s="1" t="s">
        <v>87</v>
      </c>
      <c r="E102" s="1" t="s">
        <v>87</v>
      </c>
      <c r="F102" s="1" t="s">
        <v>87</v>
      </c>
      <c r="G102" s="1" t="s">
        <v>91</v>
      </c>
      <c r="H102" s="1" t="s">
        <v>91</v>
      </c>
      <c r="I102" s="1" t="s">
        <v>87</v>
      </c>
      <c r="J102" s="7">
        <v>0.433</v>
      </c>
      <c r="K102" s="8">
        <v>3.8490000000000002</v>
      </c>
      <c r="L102" s="8">
        <v>0.82966666666666666</v>
      </c>
      <c r="M102" s="9">
        <v>0</v>
      </c>
      <c r="N102" s="7">
        <v>0.79199999999999993</v>
      </c>
      <c r="O102" s="8">
        <v>0</v>
      </c>
      <c r="P102" s="8">
        <v>0.94933333333333325</v>
      </c>
      <c r="Q102" s="9">
        <v>0.55900000000000005</v>
      </c>
      <c r="R102" s="7">
        <v>2.2426666666666666</v>
      </c>
      <c r="S102" s="8">
        <v>0.53600000000000003</v>
      </c>
      <c r="T102" s="9">
        <v>0.53433333333333322</v>
      </c>
    </row>
    <row r="103" spans="1:20" x14ac:dyDescent="0.2">
      <c r="A103" s="1" t="s">
        <v>124</v>
      </c>
      <c r="B103" s="1" t="s">
        <v>90</v>
      </c>
      <c r="C103" s="1" t="s">
        <v>87</v>
      </c>
      <c r="D103" s="1" t="s">
        <v>87</v>
      </c>
      <c r="E103" s="1" t="s">
        <v>91</v>
      </c>
      <c r="F103" s="1" t="s">
        <v>91</v>
      </c>
      <c r="G103" s="1" t="s">
        <v>87</v>
      </c>
      <c r="H103" s="1" t="s">
        <v>87</v>
      </c>
      <c r="I103" s="1" t="s">
        <v>91</v>
      </c>
      <c r="J103" s="7">
        <v>0.91000000000000014</v>
      </c>
      <c r="K103" s="8">
        <v>1.0423333333333333</v>
      </c>
      <c r="L103" s="8">
        <v>1.7143333333333333</v>
      </c>
      <c r="M103" s="9">
        <v>7.0949999999999998</v>
      </c>
      <c r="N103" s="7">
        <v>5.3563333333333327</v>
      </c>
      <c r="O103" s="8">
        <v>9.9350000000000005</v>
      </c>
      <c r="P103" s="8">
        <v>3.6093333333333333</v>
      </c>
      <c r="Q103" s="9">
        <v>4.5410000000000004</v>
      </c>
      <c r="R103" s="7">
        <v>3.0353333333333334</v>
      </c>
      <c r="S103" s="8">
        <v>6.6030000000000006</v>
      </c>
      <c r="T103" s="9">
        <v>2.1993333333333331</v>
      </c>
    </row>
    <row r="104" spans="1:20" x14ac:dyDescent="0.2">
      <c r="A104" s="1" t="s">
        <v>125</v>
      </c>
      <c r="B104" s="1" t="s">
        <v>90</v>
      </c>
      <c r="C104" s="1" t="s">
        <v>87</v>
      </c>
      <c r="D104" s="1" t="s">
        <v>87</v>
      </c>
      <c r="E104" s="1" t="s">
        <v>91</v>
      </c>
      <c r="F104" s="1" t="s">
        <v>87</v>
      </c>
      <c r="G104" s="1" t="s">
        <v>87</v>
      </c>
      <c r="H104" s="1" t="s">
        <v>87</v>
      </c>
      <c r="I104" s="1" t="s">
        <v>87</v>
      </c>
      <c r="J104" s="7">
        <v>2.1829999999999998</v>
      </c>
      <c r="K104" s="8">
        <v>3.1080000000000001</v>
      </c>
      <c r="L104" s="8">
        <v>2.4049999999999998</v>
      </c>
      <c r="M104" s="9">
        <v>1.391</v>
      </c>
      <c r="N104" s="7">
        <v>1.5066666666666666</v>
      </c>
      <c r="O104" s="8">
        <v>0.68733333333333346</v>
      </c>
      <c r="P104" s="8">
        <v>2.5009999999999999</v>
      </c>
      <c r="Q104" s="9">
        <v>1.0433333333333332</v>
      </c>
      <c r="R104" s="7">
        <v>1.6523333333333332</v>
      </c>
      <c r="S104" s="8">
        <v>1.3776666666666666</v>
      </c>
      <c r="T104" s="9">
        <v>1.7746666666666666</v>
      </c>
    </row>
    <row r="105" spans="1:20" x14ac:dyDescent="0.2">
      <c r="A105" s="1" t="s">
        <v>126</v>
      </c>
      <c r="B105" s="1" t="s">
        <v>90</v>
      </c>
      <c r="C105" s="1" t="s">
        <v>87</v>
      </c>
      <c r="D105" s="1" t="s">
        <v>87</v>
      </c>
      <c r="E105" s="1" t="s">
        <v>87</v>
      </c>
      <c r="F105" s="1" t="s">
        <v>91</v>
      </c>
      <c r="G105" s="1" t="s">
        <v>87</v>
      </c>
      <c r="H105" s="1" t="s">
        <v>87</v>
      </c>
      <c r="I105" s="1" t="s">
        <v>87</v>
      </c>
      <c r="J105" s="7">
        <v>1.3473333333333333</v>
      </c>
      <c r="K105" s="8">
        <v>0.73799999999999999</v>
      </c>
      <c r="L105" s="8">
        <v>0.76600000000000001</v>
      </c>
      <c r="M105" s="9">
        <v>3.0333333333333334E-2</v>
      </c>
      <c r="N105" s="7">
        <v>0.21666666666666667</v>
      </c>
      <c r="O105" s="8">
        <v>0.38733333333333331</v>
      </c>
      <c r="P105" s="8">
        <v>0.42766666666666669</v>
      </c>
      <c r="Q105" s="9">
        <v>1.7333333333333333E-2</v>
      </c>
      <c r="R105" s="7">
        <v>0.42066666666666669</v>
      </c>
      <c r="S105" s="8">
        <v>0.17766666666666667</v>
      </c>
      <c r="T105" s="9">
        <v>0.28566666666666668</v>
      </c>
    </row>
    <row r="106" spans="1:20" x14ac:dyDescent="0.2">
      <c r="A106" s="1" t="s">
        <v>127</v>
      </c>
      <c r="B106" s="1" t="s">
        <v>90</v>
      </c>
      <c r="C106" s="1" t="s">
        <v>87</v>
      </c>
      <c r="D106" s="1" t="s">
        <v>87</v>
      </c>
      <c r="E106" s="1" t="s">
        <v>91</v>
      </c>
      <c r="F106" s="1" t="s">
        <v>87</v>
      </c>
      <c r="G106" s="1" t="s">
        <v>87</v>
      </c>
      <c r="H106" s="1" t="s">
        <v>87</v>
      </c>
      <c r="I106" s="1" t="s">
        <v>87</v>
      </c>
      <c r="J106" s="7">
        <v>12.706000000000001</v>
      </c>
      <c r="K106" s="8">
        <v>13.331000000000001</v>
      </c>
      <c r="L106" s="8">
        <v>13.060666666666668</v>
      </c>
      <c r="M106" s="9">
        <v>19.425666666666668</v>
      </c>
      <c r="N106" s="7">
        <v>8.7129999999999992</v>
      </c>
      <c r="O106" s="8">
        <v>2.6366666666666667</v>
      </c>
      <c r="P106" s="8">
        <v>3.3286666666666664</v>
      </c>
      <c r="Q106" s="9">
        <v>3.8733333333333331</v>
      </c>
      <c r="R106" s="7">
        <v>7.1733333333333329</v>
      </c>
      <c r="S106" s="8">
        <v>2.1983333333333337</v>
      </c>
      <c r="T106" s="9">
        <v>7.4293333333333331</v>
      </c>
    </row>
    <row r="107" spans="1:20" x14ac:dyDescent="0.2">
      <c r="A107" s="1" t="s">
        <v>80</v>
      </c>
      <c r="B107" s="1" t="s">
        <v>90</v>
      </c>
      <c r="C107" s="1" t="s">
        <v>87</v>
      </c>
      <c r="D107" s="1" t="s">
        <v>91</v>
      </c>
      <c r="E107" s="1" t="s">
        <v>87</v>
      </c>
      <c r="F107" s="1" t="s">
        <v>87</v>
      </c>
      <c r="G107" s="1" t="s">
        <v>87</v>
      </c>
      <c r="H107" s="1" t="s">
        <v>87</v>
      </c>
      <c r="I107" s="1" t="s">
        <v>87</v>
      </c>
      <c r="J107" s="7">
        <v>4.3843333333333332</v>
      </c>
      <c r="K107" s="8">
        <v>4.2683333333333335</v>
      </c>
      <c r="L107" s="8">
        <v>3.6680000000000006</v>
      </c>
      <c r="M107" s="9">
        <v>2.1300000000000003</v>
      </c>
      <c r="N107" s="7">
        <v>1.2023333333333335</v>
      </c>
      <c r="O107" s="8">
        <v>1.6006666666666665</v>
      </c>
      <c r="P107" s="8">
        <v>0</v>
      </c>
      <c r="Q107" s="9">
        <v>0.81199999999999994</v>
      </c>
      <c r="R107" s="7">
        <v>2.3060000000000005</v>
      </c>
      <c r="S107" s="8">
        <v>2.7189999999999999</v>
      </c>
      <c r="T107" s="9">
        <v>0.33766666666666673</v>
      </c>
    </row>
    <row r="108" spans="1:20" x14ac:dyDescent="0.2">
      <c r="A108" s="1" t="s">
        <v>128</v>
      </c>
      <c r="B108" s="1" t="s">
        <v>90</v>
      </c>
      <c r="C108" s="1" t="s">
        <v>87</v>
      </c>
      <c r="D108" s="1" t="s">
        <v>87</v>
      </c>
      <c r="E108" s="1" t="s">
        <v>91</v>
      </c>
      <c r="F108" s="1" t="s">
        <v>87</v>
      </c>
      <c r="G108" s="1" t="s">
        <v>87</v>
      </c>
      <c r="H108" s="1" t="s">
        <v>87</v>
      </c>
      <c r="I108" s="1" t="s">
        <v>87</v>
      </c>
      <c r="J108" s="7">
        <v>0.34166666666666662</v>
      </c>
      <c r="K108" s="8">
        <v>0</v>
      </c>
      <c r="L108" s="8">
        <v>0.70933333333333337</v>
      </c>
      <c r="M108" s="9">
        <v>0.42566666666666664</v>
      </c>
      <c r="N108" s="7">
        <v>5.7666666666666665E-2</v>
      </c>
      <c r="O108" s="8">
        <v>0</v>
      </c>
      <c r="P108" s="8">
        <v>0</v>
      </c>
      <c r="Q108" s="9">
        <v>0</v>
      </c>
      <c r="R108" s="7">
        <v>5.1666666666666666E-2</v>
      </c>
      <c r="S108" s="8">
        <v>0</v>
      </c>
      <c r="T108" s="9">
        <v>5.2666666666666667E-2</v>
      </c>
    </row>
    <row r="109" spans="1:20" x14ac:dyDescent="0.2">
      <c r="A109" s="1" t="s">
        <v>22</v>
      </c>
      <c r="B109" s="1" t="s">
        <v>129</v>
      </c>
      <c r="C109" s="1" t="s">
        <v>87</v>
      </c>
      <c r="D109" s="1" t="s">
        <v>87</v>
      </c>
      <c r="E109" s="1" t="s">
        <v>87</v>
      </c>
      <c r="F109" s="1" t="s">
        <v>87</v>
      </c>
      <c r="G109" s="1" t="s">
        <v>87</v>
      </c>
      <c r="H109" s="1" t="s">
        <v>91</v>
      </c>
      <c r="I109" s="1" t="s">
        <v>87</v>
      </c>
      <c r="J109" s="7">
        <v>9.5333333333333339E-2</v>
      </c>
      <c r="K109" s="8">
        <v>8.433333333333333E-2</v>
      </c>
      <c r="L109" s="8">
        <v>0.4326666666666667</v>
      </c>
      <c r="M109" s="9">
        <v>7.6333333333333322E-2</v>
      </c>
      <c r="N109" s="7">
        <v>9.0666666666666673E-2</v>
      </c>
      <c r="O109" s="8">
        <v>0</v>
      </c>
      <c r="P109" s="8">
        <v>0</v>
      </c>
      <c r="Q109" s="9">
        <v>0</v>
      </c>
      <c r="R109" s="7">
        <v>2.0666666666666667E-2</v>
      </c>
      <c r="S109" s="8">
        <v>0</v>
      </c>
      <c r="T109" s="9">
        <v>4.6333333333333337E-2</v>
      </c>
    </row>
    <row r="110" spans="1:20" x14ac:dyDescent="0.2">
      <c r="A110" s="1" t="s">
        <v>69</v>
      </c>
      <c r="B110" s="1" t="s">
        <v>129</v>
      </c>
      <c r="C110" s="1" t="s">
        <v>87</v>
      </c>
      <c r="D110" s="1" t="s">
        <v>91</v>
      </c>
      <c r="E110" s="1" t="s">
        <v>87</v>
      </c>
      <c r="F110" s="1" t="s">
        <v>87</v>
      </c>
      <c r="G110" s="1" t="s">
        <v>87</v>
      </c>
      <c r="H110" s="1" t="s">
        <v>87</v>
      </c>
      <c r="I110" s="1" t="s">
        <v>87</v>
      </c>
      <c r="J110" s="7">
        <v>0.23733333333333331</v>
      </c>
      <c r="K110" s="8">
        <v>0.29899999999999999</v>
      </c>
      <c r="L110" s="8">
        <v>0.31900000000000001</v>
      </c>
      <c r="M110" s="9">
        <v>0.41266666666666668</v>
      </c>
      <c r="N110" s="7">
        <v>1.867</v>
      </c>
      <c r="O110" s="8">
        <v>0.78533333333333333</v>
      </c>
      <c r="P110" s="8">
        <v>1.3993333333333331</v>
      </c>
      <c r="Q110" s="9">
        <v>0.93433333333333335</v>
      </c>
      <c r="R110" s="7">
        <v>0.39733333333333337</v>
      </c>
      <c r="S110" s="8">
        <v>0.86266666666666669</v>
      </c>
      <c r="T110" s="9">
        <v>0.99099999999999999</v>
      </c>
    </row>
    <row r="111" spans="1:20" x14ac:dyDescent="0.2">
      <c r="A111" s="1" t="s">
        <v>5</v>
      </c>
      <c r="B111" s="1" t="s">
        <v>129</v>
      </c>
      <c r="C111" s="1" t="s">
        <v>91</v>
      </c>
      <c r="D111" s="1" t="s">
        <v>87</v>
      </c>
      <c r="E111" s="1" t="s">
        <v>87</v>
      </c>
      <c r="F111" s="1" t="s">
        <v>87</v>
      </c>
      <c r="G111" s="1" t="s">
        <v>87</v>
      </c>
      <c r="H111" s="1" t="s">
        <v>87</v>
      </c>
      <c r="I111" s="1" t="s">
        <v>87</v>
      </c>
      <c r="J111" s="7">
        <v>0.32933333333333331</v>
      </c>
      <c r="K111" s="8">
        <v>0.42899999999999999</v>
      </c>
      <c r="L111" s="8">
        <v>0.40133333333333338</v>
      </c>
      <c r="M111" s="9">
        <v>0.53200000000000003</v>
      </c>
      <c r="N111" s="7">
        <v>2.1996666666666664</v>
      </c>
      <c r="O111" s="8">
        <v>1.5333333333333332</v>
      </c>
      <c r="P111" s="8">
        <v>0.51733333333333331</v>
      </c>
      <c r="Q111" s="9">
        <v>0.51500000000000001</v>
      </c>
      <c r="R111" s="7">
        <v>0.88366666666666671</v>
      </c>
      <c r="S111" s="8">
        <v>1.2266666666666666</v>
      </c>
      <c r="T111" s="9">
        <v>0.72133333333333338</v>
      </c>
    </row>
    <row r="112" spans="1:20" x14ac:dyDescent="0.2">
      <c r="A112" s="1" t="s">
        <v>83</v>
      </c>
      <c r="B112" s="1" t="s">
        <v>129</v>
      </c>
      <c r="C112" s="1" t="s">
        <v>87</v>
      </c>
      <c r="D112" s="1" t="s">
        <v>87</v>
      </c>
      <c r="E112" s="1" t="s">
        <v>87</v>
      </c>
      <c r="F112" s="1" t="s">
        <v>87</v>
      </c>
      <c r="G112" s="1" t="s">
        <v>91</v>
      </c>
      <c r="H112" s="1" t="s">
        <v>87</v>
      </c>
      <c r="I112" s="1" t="s">
        <v>87</v>
      </c>
      <c r="J112" s="7">
        <v>0.17733333333333334</v>
      </c>
      <c r="K112" s="8">
        <v>0.3076666666666667</v>
      </c>
      <c r="L112" s="8">
        <v>0.48966666666666669</v>
      </c>
      <c r="M112" s="9">
        <v>0.46766666666666667</v>
      </c>
      <c r="N112" s="7">
        <v>0.27166666666666667</v>
      </c>
      <c r="O112" s="8">
        <v>1.3816666666666666</v>
      </c>
      <c r="P112" s="8">
        <v>0.31466666666666665</v>
      </c>
      <c r="Q112" s="9">
        <v>0.219</v>
      </c>
      <c r="R112" s="7">
        <v>0.94833333333333325</v>
      </c>
      <c r="S112" s="8">
        <v>0.42966666666666664</v>
      </c>
      <c r="T112" s="9">
        <v>0</v>
      </c>
    </row>
    <row r="113" spans="1:20" x14ac:dyDescent="0.2">
      <c r="A113" s="1" t="s">
        <v>29</v>
      </c>
      <c r="B113" s="1" t="s">
        <v>129</v>
      </c>
      <c r="C113" s="1" t="s">
        <v>87</v>
      </c>
      <c r="D113" s="1" t="s">
        <v>91</v>
      </c>
      <c r="E113" s="1" t="s">
        <v>87</v>
      </c>
      <c r="F113" s="1" t="s">
        <v>91</v>
      </c>
      <c r="G113" s="1" t="s">
        <v>87</v>
      </c>
      <c r="H113" s="1" t="s">
        <v>87</v>
      </c>
      <c r="I113" s="1" t="s">
        <v>87</v>
      </c>
      <c r="J113" s="7">
        <v>2.2993333333333332</v>
      </c>
      <c r="K113" s="8">
        <v>1.7409999999999999</v>
      </c>
      <c r="L113" s="8">
        <v>0</v>
      </c>
      <c r="M113" s="9">
        <v>2.5443333333333338</v>
      </c>
      <c r="N113" s="7">
        <v>0.80633333333333335</v>
      </c>
      <c r="O113" s="8">
        <v>5.8416666666666659</v>
      </c>
      <c r="P113" s="8">
        <v>1.1580000000000001</v>
      </c>
      <c r="Q113" s="9">
        <v>4.214666666666667</v>
      </c>
      <c r="R113" s="7">
        <v>0.75733333333333341</v>
      </c>
      <c r="S113" s="8">
        <v>2.9833333333333329</v>
      </c>
      <c r="T113" s="9">
        <v>0.82266666666666666</v>
      </c>
    </row>
    <row r="114" spans="1:20" x14ac:dyDescent="0.2">
      <c r="A114" s="1" t="s">
        <v>130</v>
      </c>
      <c r="B114" s="1" t="s">
        <v>131</v>
      </c>
      <c r="C114" s="1" t="s">
        <v>87</v>
      </c>
      <c r="D114" s="1" t="s">
        <v>87</v>
      </c>
      <c r="E114" s="1" t="s">
        <v>91</v>
      </c>
      <c r="F114" s="1" t="s">
        <v>87</v>
      </c>
      <c r="G114" s="1" t="s">
        <v>87</v>
      </c>
      <c r="H114" s="1" t="s">
        <v>87</v>
      </c>
      <c r="I114" s="1" t="s">
        <v>87</v>
      </c>
      <c r="J114" s="7">
        <v>4.6213333333333333</v>
      </c>
      <c r="K114" s="8">
        <v>3.7629999999999999</v>
      </c>
      <c r="L114" s="8">
        <v>1.8</v>
      </c>
      <c r="M114" s="9">
        <v>2.3119999999999998</v>
      </c>
      <c r="N114" s="7">
        <v>0.95566666666666666</v>
      </c>
      <c r="O114" s="8">
        <v>8.6816666666666666</v>
      </c>
      <c r="P114" s="8">
        <v>2.2703333333333333</v>
      </c>
      <c r="Q114" s="9">
        <v>3.1506666666666665</v>
      </c>
      <c r="R114" s="7">
        <v>1.9269999999999998</v>
      </c>
      <c r="S114" s="8">
        <v>1.617</v>
      </c>
      <c r="T114" s="9">
        <v>1.3586666666666669</v>
      </c>
    </row>
    <row r="115" spans="1:20" x14ac:dyDescent="0.2">
      <c r="A115" s="1" t="s">
        <v>63</v>
      </c>
      <c r="B115" s="1" t="s">
        <v>131</v>
      </c>
      <c r="C115" s="1" t="s">
        <v>87</v>
      </c>
      <c r="D115" s="1" t="s">
        <v>91</v>
      </c>
      <c r="E115" s="1" t="s">
        <v>87</v>
      </c>
      <c r="F115" s="1" t="s">
        <v>87</v>
      </c>
      <c r="G115" s="1" t="s">
        <v>87</v>
      </c>
      <c r="H115" s="1" t="s">
        <v>91</v>
      </c>
      <c r="I115" s="1" t="s">
        <v>87</v>
      </c>
      <c r="J115" s="7">
        <v>6.4613333333333332</v>
      </c>
      <c r="K115" s="8">
        <v>5.6253333333333329</v>
      </c>
      <c r="L115" s="8">
        <v>7.0386666666666668</v>
      </c>
      <c r="M115" s="9">
        <v>7.9683333333333337</v>
      </c>
      <c r="N115" s="7">
        <v>6.0740000000000007</v>
      </c>
      <c r="O115" s="8">
        <v>1.1023333333333334</v>
      </c>
      <c r="P115" s="8">
        <v>4.668333333333333</v>
      </c>
      <c r="Q115" s="9">
        <v>3.4793333333333334</v>
      </c>
      <c r="R115" s="7">
        <v>2.8853333333333335</v>
      </c>
      <c r="S115" s="8">
        <v>2.1146666666666665</v>
      </c>
      <c r="T115" s="9">
        <v>4.740333333333334</v>
      </c>
    </row>
    <row r="116" spans="1:20" x14ac:dyDescent="0.2">
      <c r="A116" s="1" t="s">
        <v>3</v>
      </c>
      <c r="B116" s="1" t="s">
        <v>131</v>
      </c>
      <c r="C116" s="1" t="s">
        <v>91</v>
      </c>
      <c r="D116" s="1" t="s">
        <v>87</v>
      </c>
      <c r="E116" s="1" t="s">
        <v>87</v>
      </c>
      <c r="F116" s="1" t="s">
        <v>87</v>
      </c>
      <c r="G116" s="1" t="s">
        <v>87</v>
      </c>
      <c r="H116" s="1" t="s">
        <v>87</v>
      </c>
      <c r="I116" s="1" t="s">
        <v>87</v>
      </c>
      <c r="J116" s="7">
        <v>2.0556666666666668</v>
      </c>
      <c r="K116" s="8">
        <v>2.3986666666666667</v>
      </c>
      <c r="L116" s="8">
        <v>3.7243333333333339</v>
      </c>
      <c r="M116" s="9">
        <v>1.228</v>
      </c>
      <c r="N116" s="7">
        <v>1.9716666666666667</v>
      </c>
      <c r="O116" s="8">
        <v>0.78733333333333333</v>
      </c>
      <c r="P116" s="8">
        <v>0.60633333333333328</v>
      </c>
      <c r="Q116" s="9">
        <v>0.57399999999999995</v>
      </c>
      <c r="R116" s="7">
        <v>0.9863333333333334</v>
      </c>
      <c r="S116" s="8">
        <v>0.59566666666666668</v>
      </c>
      <c r="T116" s="9">
        <v>1.349</v>
      </c>
    </row>
    <row r="117" spans="1:20" x14ac:dyDescent="0.2">
      <c r="A117" s="1" t="s">
        <v>132</v>
      </c>
      <c r="B117" s="1" t="s">
        <v>131</v>
      </c>
      <c r="C117" s="1" t="s">
        <v>87</v>
      </c>
      <c r="D117" s="1" t="s">
        <v>87</v>
      </c>
      <c r="E117" s="1" t="s">
        <v>87</v>
      </c>
      <c r="F117" s="1" t="s">
        <v>91</v>
      </c>
      <c r="G117" s="1" t="s">
        <v>87</v>
      </c>
      <c r="H117" s="1" t="s">
        <v>87</v>
      </c>
      <c r="I117" s="1" t="s">
        <v>91</v>
      </c>
      <c r="J117" s="7">
        <v>19.736000000000001</v>
      </c>
      <c r="K117" s="8">
        <v>26.471666666666664</v>
      </c>
      <c r="L117" s="8">
        <v>31.474</v>
      </c>
      <c r="M117" s="9">
        <v>30.154666666666667</v>
      </c>
      <c r="N117" s="7">
        <v>24.63133333333333</v>
      </c>
      <c r="O117" s="8">
        <v>5.9736666666666665</v>
      </c>
      <c r="P117" s="8">
        <v>13.494999999999999</v>
      </c>
      <c r="Q117" s="9">
        <v>15.178333333333335</v>
      </c>
      <c r="R117" s="7">
        <v>16.110333333333333</v>
      </c>
      <c r="S117" s="8">
        <v>7.7463333333333333</v>
      </c>
      <c r="T117" s="9">
        <v>15.459333333333333</v>
      </c>
    </row>
    <row r="118" spans="1:20" x14ac:dyDescent="0.2">
      <c r="A118" s="1" t="s">
        <v>133</v>
      </c>
      <c r="B118" s="1" t="s">
        <v>131</v>
      </c>
      <c r="C118" s="1" t="s">
        <v>87</v>
      </c>
      <c r="D118" s="1" t="s">
        <v>87</v>
      </c>
      <c r="E118" s="1" t="s">
        <v>87</v>
      </c>
      <c r="F118" s="1" t="s">
        <v>91</v>
      </c>
      <c r="G118" s="1" t="s">
        <v>87</v>
      </c>
      <c r="H118" s="1" t="s">
        <v>87</v>
      </c>
      <c r="I118" s="1" t="s">
        <v>87</v>
      </c>
      <c r="J118" s="7">
        <v>11.907333333333332</v>
      </c>
      <c r="K118" s="8">
        <v>11.112666666666668</v>
      </c>
      <c r="L118" s="8">
        <v>14.069000000000001</v>
      </c>
      <c r="M118" s="9">
        <v>11.677666666666667</v>
      </c>
      <c r="N118" s="7">
        <v>6.6769999999999996</v>
      </c>
      <c r="O118" s="8">
        <v>2.7766666666666668</v>
      </c>
      <c r="P118" s="8">
        <v>4.9393333333333329</v>
      </c>
      <c r="Q118" s="9">
        <v>5.1239999999999997</v>
      </c>
      <c r="R118" s="7">
        <v>6.6436666666666673</v>
      </c>
      <c r="S118" s="8">
        <v>4.5023333333333335</v>
      </c>
      <c r="T118" s="9">
        <v>6.5506666666666655</v>
      </c>
    </row>
    <row r="119" spans="1:20" x14ac:dyDescent="0.2">
      <c r="A119" s="1" t="s">
        <v>41</v>
      </c>
      <c r="B119" s="1" t="s">
        <v>131</v>
      </c>
      <c r="C119" s="1" t="s">
        <v>91</v>
      </c>
      <c r="D119" s="1" t="s">
        <v>87</v>
      </c>
      <c r="E119" s="1" t="s">
        <v>87</v>
      </c>
      <c r="F119" s="1" t="s">
        <v>87</v>
      </c>
      <c r="G119" s="1" t="s">
        <v>87</v>
      </c>
      <c r="H119" s="1" t="s">
        <v>87</v>
      </c>
      <c r="I119" s="1" t="s">
        <v>87</v>
      </c>
      <c r="J119" s="7">
        <v>10.986666666666666</v>
      </c>
      <c r="K119" s="8">
        <v>13.627000000000001</v>
      </c>
      <c r="L119" s="8">
        <v>10.878</v>
      </c>
      <c r="M119" s="9">
        <v>8.3993333333333329</v>
      </c>
      <c r="N119" s="7">
        <v>8.4633333333333329</v>
      </c>
      <c r="O119" s="8">
        <v>2.5213333333333332</v>
      </c>
      <c r="P119" s="8">
        <v>4.0103333333333326</v>
      </c>
      <c r="Q119" s="9">
        <v>2.9276666666666666</v>
      </c>
      <c r="R119" s="7">
        <v>3.783666666666667</v>
      </c>
      <c r="S119" s="8">
        <v>2.3460000000000001</v>
      </c>
      <c r="T119" s="9">
        <v>4.9823333333333331</v>
      </c>
    </row>
    <row r="120" spans="1:20" x14ac:dyDescent="0.2">
      <c r="A120" s="1" t="s">
        <v>42</v>
      </c>
      <c r="B120" s="1" t="s">
        <v>131</v>
      </c>
      <c r="C120" s="1" t="s">
        <v>91</v>
      </c>
      <c r="D120" s="1" t="s">
        <v>87</v>
      </c>
      <c r="E120" s="1" t="s">
        <v>87</v>
      </c>
      <c r="F120" s="1" t="s">
        <v>87</v>
      </c>
      <c r="G120" s="1" t="s">
        <v>87</v>
      </c>
      <c r="H120" s="1" t="s">
        <v>87</v>
      </c>
      <c r="I120" s="1" t="s">
        <v>87</v>
      </c>
      <c r="J120" s="7">
        <v>9.886333333333333</v>
      </c>
      <c r="K120" s="8">
        <v>5.9580000000000011</v>
      </c>
      <c r="L120" s="8">
        <v>10.644</v>
      </c>
      <c r="M120" s="9">
        <v>9.5</v>
      </c>
      <c r="N120" s="7">
        <v>4.7556666666666665</v>
      </c>
      <c r="O120" s="8">
        <v>2.0553333333333335</v>
      </c>
      <c r="P120" s="8">
        <v>4.852666666666666</v>
      </c>
      <c r="Q120" s="9">
        <v>3.1963333333333335</v>
      </c>
      <c r="R120" s="7">
        <v>1.4080000000000001</v>
      </c>
      <c r="S120" s="8">
        <v>6.976</v>
      </c>
      <c r="T120" s="9">
        <v>2.8346666666666667</v>
      </c>
    </row>
    <row r="121" spans="1:20" x14ac:dyDescent="0.2">
      <c r="A121" s="1" t="s">
        <v>134</v>
      </c>
      <c r="B121" s="1" t="s">
        <v>131</v>
      </c>
      <c r="C121" s="1" t="s">
        <v>87</v>
      </c>
      <c r="D121" s="1" t="s">
        <v>87</v>
      </c>
      <c r="E121" s="1" t="s">
        <v>87</v>
      </c>
      <c r="F121" s="1" t="s">
        <v>91</v>
      </c>
      <c r="G121" s="1" t="s">
        <v>87</v>
      </c>
      <c r="H121" s="1" t="s">
        <v>87</v>
      </c>
      <c r="I121" s="1" t="s">
        <v>87</v>
      </c>
      <c r="J121" s="7">
        <v>5.3550000000000004</v>
      </c>
      <c r="K121" s="8">
        <v>6.9076666666666666</v>
      </c>
      <c r="L121" s="8">
        <v>5.8033333333333337</v>
      </c>
      <c r="M121" s="9">
        <v>4.1686666666666667</v>
      </c>
      <c r="N121" s="7">
        <v>2.5946666666666665</v>
      </c>
      <c r="O121" s="8">
        <v>1.1870000000000001</v>
      </c>
      <c r="P121" s="8">
        <v>1.8106666666666669</v>
      </c>
      <c r="Q121" s="9">
        <v>0.6346666666666666</v>
      </c>
      <c r="R121" s="7">
        <v>3.0626666666666669</v>
      </c>
      <c r="S121" s="8">
        <v>1.8773333333333333</v>
      </c>
      <c r="T121" s="9">
        <v>1.1186666666666667</v>
      </c>
    </row>
    <row r="122" spans="1:20" x14ac:dyDescent="0.2">
      <c r="A122" s="1" t="s">
        <v>72</v>
      </c>
      <c r="B122" s="1" t="s">
        <v>131</v>
      </c>
      <c r="C122" s="1" t="s">
        <v>87</v>
      </c>
      <c r="D122" s="1" t="s">
        <v>91</v>
      </c>
      <c r="E122" s="1" t="s">
        <v>87</v>
      </c>
      <c r="F122" s="1" t="s">
        <v>87</v>
      </c>
      <c r="G122" s="1" t="s">
        <v>87</v>
      </c>
      <c r="H122" s="1" t="s">
        <v>87</v>
      </c>
      <c r="I122" s="1" t="s">
        <v>87</v>
      </c>
      <c r="J122" s="7">
        <v>9.5603333333333342</v>
      </c>
      <c r="K122" s="8">
        <v>7.2586666666666666</v>
      </c>
      <c r="L122" s="8">
        <v>2.9369999999999998</v>
      </c>
      <c r="M122" s="9">
        <v>6.4793333333333338</v>
      </c>
      <c r="N122" s="7">
        <v>5.9276666666666671</v>
      </c>
      <c r="O122" s="8">
        <v>2.406333333333333</v>
      </c>
      <c r="P122" s="8">
        <v>2.5136666666666669</v>
      </c>
      <c r="Q122" s="9">
        <v>2.9043333333333332</v>
      </c>
      <c r="R122" s="7">
        <v>2.2086666666666668</v>
      </c>
      <c r="S122" s="8">
        <v>3.5869999999999997</v>
      </c>
      <c r="T122" s="9">
        <v>4.8656666666666668</v>
      </c>
    </row>
    <row r="123" spans="1:20" x14ac:dyDescent="0.2">
      <c r="A123" s="1" t="s">
        <v>50</v>
      </c>
      <c r="B123" s="1" t="s">
        <v>131</v>
      </c>
      <c r="C123" s="1" t="s">
        <v>91</v>
      </c>
      <c r="D123" s="1" t="s">
        <v>87</v>
      </c>
      <c r="E123" s="1" t="s">
        <v>87</v>
      </c>
      <c r="F123" s="1" t="s">
        <v>87</v>
      </c>
      <c r="G123" s="1" t="s">
        <v>87</v>
      </c>
      <c r="H123" s="1" t="s">
        <v>87</v>
      </c>
      <c r="I123" s="1" t="s">
        <v>87</v>
      </c>
      <c r="J123" s="7">
        <v>5.29</v>
      </c>
      <c r="K123" s="8">
        <v>4.1406666666666663</v>
      </c>
      <c r="L123" s="8">
        <v>0.70833333333333337</v>
      </c>
      <c r="M123" s="9">
        <v>0.21566666666666667</v>
      </c>
      <c r="N123" s="7">
        <v>1.0170000000000001</v>
      </c>
      <c r="O123" s="8">
        <v>1.64</v>
      </c>
      <c r="P123" s="8">
        <v>0.92966666666666675</v>
      </c>
      <c r="Q123" s="9">
        <v>0.318</v>
      </c>
      <c r="R123" s="7">
        <v>0.7320000000000001</v>
      </c>
      <c r="S123" s="8">
        <v>0.66499999999999992</v>
      </c>
      <c r="T123" s="9">
        <v>0.47133333333333333</v>
      </c>
    </row>
    <row r="124" spans="1:20" x14ac:dyDescent="0.2">
      <c r="A124" s="1" t="s">
        <v>56</v>
      </c>
      <c r="B124" s="1" t="s">
        <v>131</v>
      </c>
      <c r="C124" s="1" t="s">
        <v>91</v>
      </c>
      <c r="D124" s="1" t="s">
        <v>87</v>
      </c>
      <c r="E124" s="1" t="s">
        <v>87</v>
      </c>
      <c r="F124" s="1" t="s">
        <v>91</v>
      </c>
      <c r="G124" s="1" t="s">
        <v>91</v>
      </c>
      <c r="H124" s="1" t="s">
        <v>87</v>
      </c>
      <c r="I124" s="1" t="s">
        <v>87</v>
      </c>
      <c r="J124" s="7">
        <v>2.7126666666666668</v>
      </c>
      <c r="K124" s="8">
        <v>3.2006666666666668</v>
      </c>
      <c r="L124" s="8">
        <v>3.9193333333333338</v>
      </c>
      <c r="M124" s="9">
        <v>6.8870000000000005</v>
      </c>
      <c r="N124" s="7">
        <v>35.704000000000001</v>
      </c>
      <c r="O124" s="8">
        <v>42.25533333333334</v>
      </c>
      <c r="P124" s="8">
        <v>10.068333333333333</v>
      </c>
      <c r="Q124" s="9">
        <v>5.5910000000000002</v>
      </c>
      <c r="R124" s="7">
        <v>5.9613333333333332</v>
      </c>
      <c r="S124" s="8">
        <v>5.2436666666666669</v>
      </c>
      <c r="T124" s="9">
        <v>7.6610000000000005</v>
      </c>
    </row>
    <row r="125" spans="1:20" x14ac:dyDescent="0.2">
      <c r="A125" s="1" t="s">
        <v>135</v>
      </c>
      <c r="B125" s="1" t="s">
        <v>131</v>
      </c>
      <c r="C125" s="1" t="s">
        <v>87</v>
      </c>
      <c r="D125" s="1" t="s">
        <v>87</v>
      </c>
      <c r="E125" s="1" t="s">
        <v>91</v>
      </c>
      <c r="F125" s="1" t="s">
        <v>87</v>
      </c>
      <c r="G125" s="1" t="s">
        <v>87</v>
      </c>
      <c r="H125" s="1" t="s">
        <v>87</v>
      </c>
      <c r="I125" s="1" t="s">
        <v>87</v>
      </c>
      <c r="J125" s="7">
        <v>0.36566666666666664</v>
      </c>
      <c r="K125" s="8">
        <v>1.45</v>
      </c>
      <c r="L125" s="8">
        <v>4.1336666666666666</v>
      </c>
      <c r="M125" s="9">
        <v>1.6176666666666666</v>
      </c>
      <c r="N125" s="7">
        <v>3.3693333333333335</v>
      </c>
      <c r="O125" s="8">
        <v>8.7666666666666657</v>
      </c>
      <c r="P125" s="8">
        <v>0.86</v>
      </c>
      <c r="Q125" s="9">
        <v>3.5333333333333335E-2</v>
      </c>
      <c r="R125" s="7">
        <v>1.373</v>
      </c>
      <c r="S125" s="8">
        <v>0.20799999999999999</v>
      </c>
      <c r="T125" s="9">
        <v>2.3086666666666669</v>
      </c>
    </row>
    <row r="126" spans="1:20" x14ac:dyDescent="0.2">
      <c r="A126" s="1" t="s">
        <v>136</v>
      </c>
      <c r="B126" s="1" t="s">
        <v>131</v>
      </c>
      <c r="C126" s="1" t="s">
        <v>87</v>
      </c>
      <c r="D126" s="1" t="s">
        <v>87</v>
      </c>
      <c r="E126" s="1" t="s">
        <v>87</v>
      </c>
      <c r="F126" s="1" t="s">
        <v>91</v>
      </c>
      <c r="G126" s="1" t="s">
        <v>87</v>
      </c>
      <c r="H126" s="1" t="s">
        <v>87</v>
      </c>
      <c r="I126" s="1" t="s">
        <v>87</v>
      </c>
      <c r="J126" s="7">
        <v>84.062333333333342</v>
      </c>
      <c r="K126" s="8">
        <v>55.488</v>
      </c>
      <c r="L126" s="8">
        <v>85.418000000000006</v>
      </c>
      <c r="M126" s="9">
        <v>94.554000000000016</v>
      </c>
      <c r="N126" s="7">
        <v>76.805666666666681</v>
      </c>
      <c r="O126" s="8">
        <v>56.313333333333333</v>
      </c>
      <c r="P126" s="8">
        <v>4.7343333333333328</v>
      </c>
      <c r="Q126" s="9">
        <v>14.748333333333335</v>
      </c>
      <c r="R126" s="7">
        <v>132.09966666666668</v>
      </c>
      <c r="S126" s="8">
        <v>74.309333333333328</v>
      </c>
      <c r="T126" s="9">
        <v>18.498000000000001</v>
      </c>
    </row>
    <row r="127" spans="1:20" x14ac:dyDescent="0.2">
      <c r="A127" s="1" t="s">
        <v>1</v>
      </c>
      <c r="B127" s="1" t="s">
        <v>131</v>
      </c>
      <c r="C127" s="1" t="s">
        <v>87</v>
      </c>
      <c r="D127" s="1" t="s">
        <v>87</v>
      </c>
      <c r="E127" s="1" t="s">
        <v>91</v>
      </c>
      <c r="F127" s="1" t="s">
        <v>87</v>
      </c>
      <c r="G127" s="1" t="s">
        <v>87</v>
      </c>
      <c r="H127" s="1" t="s">
        <v>91</v>
      </c>
      <c r="I127" s="1" t="s">
        <v>91</v>
      </c>
      <c r="J127" s="7">
        <v>1.1373333333333333</v>
      </c>
      <c r="K127" s="8">
        <v>0.39366666666666666</v>
      </c>
      <c r="L127" s="8">
        <v>1.6403333333333332</v>
      </c>
      <c r="M127" s="9">
        <v>2.4246666666666665</v>
      </c>
      <c r="N127" s="7">
        <v>0.39399999999999996</v>
      </c>
      <c r="O127" s="8">
        <v>0</v>
      </c>
      <c r="P127" s="8">
        <v>0</v>
      </c>
      <c r="Q127" s="9">
        <v>0.32900000000000001</v>
      </c>
      <c r="R127" s="7">
        <v>0.21633333333333335</v>
      </c>
      <c r="S127" s="8">
        <v>0</v>
      </c>
      <c r="T127" s="9">
        <v>0.224</v>
      </c>
    </row>
    <row r="128" spans="1:20" x14ac:dyDescent="0.2">
      <c r="A128" s="1" t="s">
        <v>59</v>
      </c>
      <c r="B128" s="1" t="s">
        <v>131</v>
      </c>
      <c r="C128" s="1" t="s">
        <v>91</v>
      </c>
      <c r="D128" s="1" t="s">
        <v>87</v>
      </c>
      <c r="E128" s="1" t="s">
        <v>87</v>
      </c>
      <c r="F128" s="1" t="s">
        <v>87</v>
      </c>
      <c r="G128" s="1" t="s">
        <v>87</v>
      </c>
      <c r="H128" s="1" t="s">
        <v>87</v>
      </c>
      <c r="I128" s="1" t="s">
        <v>87</v>
      </c>
      <c r="J128" s="7">
        <v>1.2816666666666665</v>
      </c>
      <c r="K128" s="8">
        <v>0.59766666666666657</v>
      </c>
      <c r="L128" s="8">
        <v>1.2773333333333332</v>
      </c>
      <c r="M128" s="9">
        <v>3.0876666666666668</v>
      </c>
      <c r="N128" s="7">
        <v>0.98533333333333317</v>
      </c>
      <c r="O128" s="8">
        <v>7.0999999999999994E-2</v>
      </c>
      <c r="P128" s="8">
        <v>0</v>
      </c>
      <c r="Q128" s="9">
        <v>2.0666666666666667E-2</v>
      </c>
      <c r="R128" s="7">
        <v>0.67499999999999993</v>
      </c>
      <c r="S128" s="8">
        <v>1.8556666666666668</v>
      </c>
      <c r="T128" s="9">
        <v>0.28533333333333338</v>
      </c>
    </row>
    <row r="129" spans="1:20" x14ac:dyDescent="0.2">
      <c r="A129" s="1" t="s">
        <v>9</v>
      </c>
      <c r="B129" s="1" t="s">
        <v>131</v>
      </c>
      <c r="C129" s="1" t="s">
        <v>91</v>
      </c>
      <c r="D129" s="1" t="s">
        <v>91</v>
      </c>
      <c r="E129" s="1" t="s">
        <v>87</v>
      </c>
      <c r="F129" s="1" t="s">
        <v>87</v>
      </c>
      <c r="G129" s="1" t="s">
        <v>87</v>
      </c>
      <c r="H129" s="1" t="s">
        <v>91</v>
      </c>
      <c r="I129" s="1" t="s">
        <v>87</v>
      </c>
      <c r="J129" s="7">
        <v>2.2333333333333329</v>
      </c>
      <c r="K129" s="8">
        <v>2.0269999999999997</v>
      </c>
      <c r="L129" s="8">
        <v>2.0230000000000001</v>
      </c>
      <c r="M129" s="9">
        <v>2.2843333333333335</v>
      </c>
      <c r="N129" s="7">
        <v>2.9146666666666667</v>
      </c>
      <c r="O129" s="8">
        <v>2.6383333333333332</v>
      </c>
      <c r="P129" s="8">
        <v>14.029666666666669</v>
      </c>
      <c r="Q129" s="9">
        <v>8.261333333333333</v>
      </c>
      <c r="R129" s="7">
        <v>0.8653333333333334</v>
      </c>
      <c r="S129" s="8">
        <v>3.7629999999999999</v>
      </c>
      <c r="T129" s="9">
        <v>7.012666666666667</v>
      </c>
    </row>
    <row r="130" spans="1:20" x14ac:dyDescent="0.2">
      <c r="A130" s="1" t="s">
        <v>36</v>
      </c>
      <c r="B130" s="1" t="s">
        <v>131</v>
      </c>
      <c r="C130" s="1" t="s">
        <v>91</v>
      </c>
      <c r="D130" s="1" t="s">
        <v>91</v>
      </c>
      <c r="E130" s="1" t="s">
        <v>87</v>
      </c>
      <c r="F130" s="1" t="s">
        <v>87</v>
      </c>
      <c r="G130" s="1" t="s">
        <v>87</v>
      </c>
      <c r="H130" s="1" t="s">
        <v>87</v>
      </c>
      <c r="I130" s="1" t="s">
        <v>87</v>
      </c>
      <c r="J130" s="7">
        <v>0.8716666666666667</v>
      </c>
      <c r="K130" s="8">
        <v>0.70533333333333337</v>
      </c>
      <c r="L130" s="8">
        <v>2.5713333333333335</v>
      </c>
      <c r="M130" s="9">
        <v>1.1303333333333334</v>
      </c>
      <c r="N130" s="7">
        <v>0.78900000000000003</v>
      </c>
      <c r="O130" s="8">
        <v>0</v>
      </c>
      <c r="P130" s="8">
        <v>4.0746666666666664</v>
      </c>
      <c r="Q130" s="9">
        <v>0.78500000000000003</v>
      </c>
      <c r="R130" s="7">
        <v>0.38233333333333336</v>
      </c>
      <c r="S130" s="8">
        <v>0.52766666666666662</v>
      </c>
      <c r="T130" s="9">
        <v>1.9393333333333331</v>
      </c>
    </row>
    <row r="131" spans="1:20" ht="17" thickBot="1" x14ac:dyDescent="0.25">
      <c r="A131" s="1" t="s">
        <v>20</v>
      </c>
      <c r="B131" s="1" t="s">
        <v>131</v>
      </c>
      <c r="C131" s="1" t="s">
        <v>91</v>
      </c>
      <c r="D131" s="1" t="s">
        <v>91</v>
      </c>
      <c r="E131" s="1" t="s">
        <v>87</v>
      </c>
      <c r="F131" s="1" t="s">
        <v>91</v>
      </c>
      <c r="G131" s="1" t="s">
        <v>87</v>
      </c>
      <c r="H131" s="1" t="s">
        <v>87</v>
      </c>
      <c r="I131" s="1" t="s">
        <v>87</v>
      </c>
      <c r="J131" s="10">
        <v>1.2033333333333334</v>
      </c>
      <c r="K131" s="11">
        <v>1.405</v>
      </c>
      <c r="L131" s="11">
        <v>1.607</v>
      </c>
      <c r="M131" s="12">
        <v>1.906666666666667</v>
      </c>
      <c r="N131" s="10">
        <v>3.1523333333333334</v>
      </c>
      <c r="O131" s="11">
        <v>1.8423333333333334</v>
      </c>
      <c r="P131" s="11">
        <v>10.488333333333335</v>
      </c>
      <c r="Q131" s="12">
        <v>4.7846666666666664</v>
      </c>
      <c r="R131" s="10">
        <v>0.66299999999999992</v>
      </c>
      <c r="S131" s="11">
        <v>1.2593333333333334</v>
      </c>
      <c r="T131" s="12">
        <v>4.6346666666666669</v>
      </c>
    </row>
  </sheetData>
  <conditionalFormatting sqref="J1:U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I1048576">
    <cfRule type="containsText" dxfId="0" priority="1" operator="containsText" text="DEG">
      <formula>NOT(ISERROR(SEARCH("DEG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istanc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chun Cai</dc:creator>
  <cp:lastModifiedBy>Microsoft Office User</cp:lastModifiedBy>
  <dcterms:created xsi:type="dcterms:W3CDTF">2023-04-09T07:40:25Z</dcterms:created>
  <dcterms:modified xsi:type="dcterms:W3CDTF">2023-05-02T13:54:15Z</dcterms:modified>
</cp:coreProperties>
</file>